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S:\IDS-BSR\USERS\HENDRICA\Long-read only paper\SUBMISSIE\"/>
    </mc:Choice>
  </mc:AlternateContent>
  <xr:revisionPtr revIDLastSave="0" documentId="13_ncr:1_{35FECCF6-13F0-4982-863F-666AA5840471}" xr6:coauthVersionLast="47" xr6:coauthVersionMax="47" xr10:uidLastSave="{00000000-0000-0000-0000-000000000000}"/>
  <bookViews>
    <workbookView xWindow="-120" yWindow="-120" windowWidth="29040" windowHeight="15840" xr2:uid="{9CB541FE-566D-45AA-8599-9B2EE0AB7B3A}"/>
  </bookViews>
  <sheets>
    <sheet name="AMR genes" sheetId="6" r:id="rId1"/>
    <sheet name="Plasmid Replicons" sheetId="7" r:id="rId2"/>
    <sheet name="Virulence genes" sheetId="4" r:id="rId3"/>
    <sheet name="Combined, Figure 4C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8965A91-EE83-4F36-8DA8-ADD44580220E}" keepAlive="1" name="Query - flye_all_summary" description="Connection to the 'flye_all_summary' query in the workbook." type="5" refreshedVersion="8" background="1" saveData="1">
    <dbPr connection="Provider=Microsoft.Mashup.OleDb.1;Data Source=$Workbook$;Location=flye_all_summary;Extended Properties=&quot;&quot;" command="SELECT * FROM [flye_all_summary]"/>
  </connection>
  <connection id="2" xr16:uid="{D92BD5D4-B2BF-47C3-B496-7E52F88C588D}" keepAlive="1" name="Query - illumina_all_summary" description="Connection to the 'illumina_all_summary' query in the workbook." type="5" refreshedVersion="8" background="1" saveData="1">
    <dbPr connection="Provider=Microsoft.Mashup.OleDb.1;Data Source=$Workbook$;Location=illumina_all_summary;Extended Properties=&quot;&quot;" command="SELECT * FROM [illumina_all_summary]"/>
  </connection>
  <connection id="3" xr16:uid="{D6665ED1-B4F7-4F14-AC25-DF43CB4D90F4}" keepAlive="1" name="Query - illumina_all_summary (2)" description="Connection to the 'illumina_all_summary (2)' query in the workbook." type="5" refreshedVersion="8" background="1" saveData="1">
    <dbPr connection="Provider=Microsoft.Mashup.OleDb.1;Data Source=$Workbook$;Location=&quot;illumina_all_summary (2)&quot;;Extended Properties=&quot;&quot;" command="SELECT * FROM [illumina_all_summary (2)]"/>
  </connection>
</connections>
</file>

<file path=xl/sharedStrings.xml><?xml version="1.0" encoding="utf-8"?>
<sst xmlns="http://schemas.openxmlformats.org/spreadsheetml/2006/main" count="857" uniqueCount="108">
  <si>
    <t>aac(6')-aph(2'')_1</t>
  </si>
  <si>
    <t>adsA</t>
  </si>
  <si>
    <t>aur</t>
  </si>
  <si>
    <t>blaZ_138</t>
  </si>
  <si>
    <t>cap8A</t>
  </si>
  <si>
    <t>cap8B</t>
  </si>
  <si>
    <t>cap8C</t>
  </si>
  <si>
    <t>cap8D</t>
  </si>
  <si>
    <t>cap8E</t>
  </si>
  <si>
    <t>cap8F</t>
  </si>
  <si>
    <t>cap8G</t>
  </si>
  <si>
    <t>cap8H</t>
  </si>
  <si>
    <t>cap8I</t>
  </si>
  <si>
    <t>cap8J</t>
  </si>
  <si>
    <t>cap8K</t>
  </si>
  <si>
    <t>cap8L</t>
  </si>
  <si>
    <t>cap8M</t>
  </si>
  <si>
    <t>cap8N</t>
  </si>
  <si>
    <t>cap8O</t>
  </si>
  <si>
    <t>cap8P</t>
  </si>
  <si>
    <t>clfA</t>
  </si>
  <si>
    <t>clfB</t>
  </si>
  <si>
    <t>cna</t>
  </si>
  <si>
    <t>dfrG_1</t>
  </si>
  <si>
    <t>erm(C)_13</t>
  </si>
  <si>
    <t>esaA</t>
  </si>
  <si>
    <t>esaB</t>
  </si>
  <si>
    <t>esaC</t>
  </si>
  <si>
    <t>essA</t>
  </si>
  <si>
    <t>essB</t>
  </si>
  <si>
    <t>essC</t>
  </si>
  <si>
    <t>esxA</t>
  </si>
  <si>
    <t>esxB</t>
  </si>
  <si>
    <t>eta</t>
  </si>
  <si>
    <t>etb</t>
  </si>
  <si>
    <t>fnbA</t>
  </si>
  <si>
    <t>fusC_1</t>
  </si>
  <si>
    <t>geh</t>
  </si>
  <si>
    <t>hlb</t>
  </si>
  <si>
    <t>hld</t>
  </si>
  <si>
    <t>hlgA</t>
  </si>
  <si>
    <t>hlgB</t>
  </si>
  <si>
    <t>hlgC</t>
  </si>
  <si>
    <t>hly/hla</t>
  </si>
  <si>
    <t>hysA</t>
  </si>
  <si>
    <t>icaA</t>
  </si>
  <si>
    <t>icaB</t>
  </si>
  <si>
    <t>icaC</t>
  </si>
  <si>
    <t>icaD</t>
  </si>
  <si>
    <t>icaR</t>
  </si>
  <si>
    <t>isdA</t>
  </si>
  <si>
    <t>isdB</t>
  </si>
  <si>
    <t>isdC</t>
  </si>
  <si>
    <t>isdD</t>
  </si>
  <si>
    <t>isdE</t>
  </si>
  <si>
    <t>isdF</t>
  </si>
  <si>
    <t>isdG</t>
  </si>
  <si>
    <t>lip</t>
  </si>
  <si>
    <t>lukF-PV</t>
  </si>
  <si>
    <t>map</t>
  </si>
  <si>
    <t>mecA_8</t>
  </si>
  <si>
    <t>rep10_3_pNE131p1(pNE131)</t>
  </si>
  <si>
    <t>rep20_10_repA(SAP057A)</t>
  </si>
  <si>
    <t>rep7a_4_repD(pK214)</t>
  </si>
  <si>
    <t>repUS5_1_CDS20(pETB)</t>
  </si>
  <si>
    <t>sak</t>
  </si>
  <si>
    <t>sbi</t>
  </si>
  <si>
    <t>scn</t>
  </si>
  <si>
    <t>sdrC</t>
  </si>
  <si>
    <t>sdrD</t>
  </si>
  <si>
    <t>sdrE</t>
  </si>
  <si>
    <t>srtB</t>
  </si>
  <si>
    <t>sspA</t>
  </si>
  <si>
    <t>sspB</t>
  </si>
  <si>
    <t>sspC</t>
  </si>
  <si>
    <t>vWbp</t>
  </si>
  <si>
    <t>.</t>
  </si>
  <si>
    <t>Long-read</t>
  </si>
  <si>
    <t>Short-read</t>
  </si>
  <si>
    <t>mecA</t>
  </si>
  <si>
    <t>fusC</t>
  </si>
  <si>
    <t>dfrG</t>
  </si>
  <si>
    <t>blaZ</t>
  </si>
  <si>
    <t>aac(6')-aph(2'')</t>
  </si>
  <si>
    <t>ermC</t>
  </si>
  <si>
    <t>█</t>
  </si>
  <si>
    <t>Short</t>
  </si>
  <si>
    <t>Long</t>
  </si>
  <si>
    <t>99-99.99%</t>
  </si>
  <si>
    <t>90-98.99%</t>
  </si>
  <si>
    <t>80-89.99%</t>
  </si>
  <si>
    <t>RIVM_M099556</t>
  </si>
  <si>
    <t>RIVM_M099591</t>
  </si>
  <si>
    <t>RIVM_M099697</t>
  </si>
  <si>
    <t>RIVM_M099733</t>
  </si>
  <si>
    <t>RIVM_M099734</t>
  </si>
  <si>
    <t>RIVM_M100215</t>
  </si>
  <si>
    <t>RIVM_M100299</t>
  </si>
  <si>
    <t>RIVM_M100430</t>
  </si>
  <si>
    <t>RIVM_M100501</t>
  </si>
  <si>
    <t>RIVM_M100520</t>
  </si>
  <si>
    <t>RIVM_M100657</t>
  </si>
  <si>
    <t>RIVM_M100672</t>
  </si>
  <si>
    <t>RIVM_M100707</t>
  </si>
  <si>
    <t>RIVM_M100709</t>
  </si>
  <si>
    <t>RIVM_M100719</t>
  </si>
  <si>
    <t>RIVM_M101423</t>
  </si>
  <si>
    <t>MRSA isol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theme="2" tint="-0.499984740745262"/>
      <name val="Calibri"/>
      <family val="2"/>
      <scheme val="minor"/>
    </font>
    <font>
      <i/>
      <sz val="11"/>
      <color theme="1" tint="4.9989318521683403E-2"/>
      <name val="Calibri"/>
      <family val="2"/>
      <scheme val="minor"/>
    </font>
    <font>
      <sz val="11"/>
      <color theme="4" tint="0.39997558519241921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0" fillId="2" borderId="0" xfId="0" applyNumberFormat="1" applyFill="1"/>
    <xf numFmtId="0" fontId="0" fillId="2" borderId="0" xfId="0" applyFill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NumberFormat="1" applyFill="1" applyBorder="1" applyAlignment="1">
      <alignment horizontal="center"/>
    </xf>
    <xf numFmtId="0" fontId="0" fillId="2" borderId="0" xfId="0" applyNumberFormat="1" applyFill="1" applyBorder="1" applyAlignment="1">
      <alignment horizontal="center"/>
    </xf>
    <xf numFmtId="0" fontId="0" fillId="2" borderId="5" xfId="0" applyNumberFormat="1" applyFill="1" applyBorder="1" applyAlignment="1">
      <alignment horizontal="center"/>
    </xf>
    <xf numFmtId="0" fontId="0" fillId="2" borderId="6" xfId="0" applyNumberFormat="1" applyFill="1" applyBorder="1" applyAlignment="1">
      <alignment horizontal="center"/>
    </xf>
    <xf numFmtId="0" fontId="0" fillId="2" borderId="7" xfId="0" applyNumberForma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4" xfId="0" applyFill="1" applyBorder="1" applyAlignment="1">
      <alignment horizontal="center" textRotation="90"/>
    </xf>
    <xf numFmtId="0" fontId="0" fillId="2" borderId="5" xfId="0" applyFill="1" applyBorder="1" applyAlignment="1">
      <alignment horizontal="center" textRotation="90"/>
    </xf>
    <xf numFmtId="0" fontId="2" fillId="2" borderId="4" xfId="0" applyFont="1" applyFill="1" applyBorder="1" applyAlignment="1">
      <alignment horizontal="center" textRotation="90"/>
    </xf>
    <xf numFmtId="0" fontId="2" fillId="2" borderId="0" xfId="0" applyFont="1" applyFill="1" applyBorder="1" applyAlignment="1">
      <alignment horizontal="center" textRotation="90"/>
    </xf>
    <xf numFmtId="0" fontId="2" fillId="2" borderId="5" xfId="0" applyFont="1" applyFill="1" applyBorder="1" applyAlignment="1">
      <alignment horizontal="center" textRotation="90"/>
    </xf>
    <xf numFmtId="0" fontId="0" fillId="2" borderId="4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8" xfId="0" applyFill="1" applyBorder="1"/>
    <xf numFmtId="0" fontId="0" fillId="2" borderId="5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0" xfId="0" applyFill="1" applyBorder="1"/>
    <xf numFmtId="0" fontId="1" fillId="2" borderId="0" xfId="0" applyNumberFormat="1" applyFont="1" applyFill="1" applyBorder="1" applyAlignment="1">
      <alignment horizontal="center"/>
    </xf>
    <xf numFmtId="0" fontId="1" fillId="2" borderId="8" xfId="0" applyNumberFormat="1" applyFont="1" applyFill="1" applyBorder="1" applyAlignment="1">
      <alignment horizontal="center"/>
    </xf>
    <xf numFmtId="0" fontId="1" fillId="2" borderId="7" xfId="0" applyNumberFormat="1" applyFont="1" applyFill="1" applyBorder="1" applyAlignment="1">
      <alignment horizontal="center"/>
    </xf>
    <xf numFmtId="0" fontId="1" fillId="2" borderId="5" xfId="0" applyNumberFormat="1" applyFont="1" applyFill="1" applyBorder="1" applyAlignment="1">
      <alignment horizontal="center"/>
    </xf>
    <xf numFmtId="0" fontId="7" fillId="2" borderId="4" xfId="0" applyFont="1" applyFill="1" applyBorder="1" applyAlignment="1">
      <alignment horizontal="center" textRotation="90"/>
    </xf>
    <xf numFmtId="0" fontId="5" fillId="2" borderId="0" xfId="0" applyFont="1" applyFill="1" applyBorder="1" applyAlignment="1">
      <alignment horizontal="center" textRotation="90"/>
    </xf>
    <xf numFmtId="0" fontId="5" fillId="2" borderId="5" xfId="0" applyFont="1" applyFill="1" applyBorder="1" applyAlignment="1">
      <alignment horizontal="center" textRotation="90"/>
    </xf>
    <xf numFmtId="0" fontId="6" fillId="2" borderId="4" xfId="0" applyNumberFormat="1" applyFont="1" applyFill="1" applyBorder="1" applyAlignment="1" applyProtection="1">
      <alignment horizontal="center"/>
      <protection locked="0"/>
    </xf>
    <xf numFmtId="0" fontId="4" fillId="2" borderId="0" xfId="0" applyNumberFormat="1" applyFont="1" applyFill="1" applyBorder="1" applyAlignment="1" applyProtection="1">
      <alignment horizontal="center"/>
      <protection locked="0"/>
    </xf>
    <xf numFmtId="0" fontId="4" fillId="2" borderId="5" xfId="0" applyNumberFormat="1" applyFont="1" applyFill="1" applyBorder="1" applyAlignment="1" applyProtection="1">
      <alignment horizontal="center"/>
      <protection locked="0"/>
    </xf>
    <xf numFmtId="0" fontId="6" fillId="2" borderId="6" xfId="0" applyNumberFormat="1" applyFont="1" applyFill="1" applyBorder="1" applyAlignment="1" applyProtection="1">
      <alignment horizontal="center"/>
      <protection locked="0"/>
    </xf>
    <xf numFmtId="0" fontId="4" fillId="2" borderId="7" xfId="0" applyNumberFormat="1" applyFont="1" applyFill="1" applyBorder="1" applyAlignment="1" applyProtection="1">
      <alignment horizontal="center"/>
      <protection locked="0"/>
    </xf>
    <xf numFmtId="0" fontId="4" fillId="2" borderId="8" xfId="0" applyNumberFormat="1" applyFont="1" applyFill="1" applyBorder="1" applyAlignment="1" applyProtection="1">
      <alignment horizontal="center"/>
      <protection locked="0"/>
    </xf>
    <xf numFmtId="0" fontId="6" fillId="2" borderId="0" xfId="0" applyNumberFormat="1" applyFont="1" applyFill="1" applyBorder="1" applyAlignment="1" applyProtection="1">
      <alignment horizontal="center"/>
      <protection locked="0"/>
    </xf>
    <xf numFmtId="0" fontId="4" fillId="2" borderId="1" xfId="0" applyNumberFormat="1" applyFont="1" applyFill="1" applyBorder="1" applyAlignment="1" applyProtection="1">
      <alignment horizontal="center"/>
      <protection locked="0"/>
    </xf>
    <xf numFmtId="9" fontId="0" fillId="2" borderId="3" xfId="0" applyNumberFormat="1" applyFill="1" applyBorder="1"/>
    <xf numFmtId="9" fontId="0" fillId="2" borderId="5" xfId="0" applyNumberFormat="1" applyFill="1" applyBorder="1"/>
    <xf numFmtId="0" fontId="8" fillId="2" borderId="0" xfId="0" applyNumberFormat="1" applyFont="1" applyFill="1" applyBorder="1" applyAlignment="1" applyProtection="1">
      <alignment horizontal="center"/>
      <protection locked="0"/>
    </xf>
    <xf numFmtId="0" fontId="8" fillId="2" borderId="7" xfId="0" applyNumberFormat="1" applyFont="1" applyFill="1" applyBorder="1" applyAlignment="1" applyProtection="1">
      <alignment horizontal="center"/>
      <protection locked="0"/>
    </xf>
    <xf numFmtId="0" fontId="8" fillId="2" borderId="6" xfId="0" applyNumberFormat="1" applyFont="1" applyFill="1" applyBorder="1" applyAlignment="1" applyProtection="1">
      <alignment horizontal="center"/>
      <protection locked="0"/>
    </xf>
    <xf numFmtId="0" fontId="9" fillId="2" borderId="4" xfId="0" applyNumberFormat="1" applyFont="1" applyFill="1" applyBorder="1" applyAlignment="1" applyProtection="1">
      <alignment horizontal="center"/>
      <protection locked="0"/>
    </xf>
    <xf numFmtId="0" fontId="9" fillId="2" borderId="0" xfId="0" applyNumberFormat="1" applyFont="1" applyFill="1" applyBorder="1" applyAlignment="1" applyProtection="1">
      <alignment horizontal="center"/>
      <protection locked="0"/>
    </xf>
    <xf numFmtId="0" fontId="9" fillId="2" borderId="7" xfId="0" applyNumberFormat="1" applyFont="1" applyFill="1" applyBorder="1" applyAlignment="1" applyProtection="1">
      <alignment horizontal="center"/>
      <protection locked="0"/>
    </xf>
    <xf numFmtId="0" fontId="1" fillId="2" borderId="0" xfId="0" applyNumberFormat="1" applyFont="1" applyFill="1"/>
    <xf numFmtId="0" fontId="0" fillId="2" borderId="1" xfId="0" applyNumberFormat="1" applyFill="1" applyBorder="1" applyAlignment="1">
      <alignment horizontal="center"/>
    </xf>
    <xf numFmtId="0" fontId="0" fillId="2" borderId="2" xfId="0" applyNumberFormat="1" applyFill="1" applyBorder="1" applyAlignment="1">
      <alignment horizontal="center"/>
    </xf>
    <xf numFmtId="0" fontId="1" fillId="2" borderId="2" xfId="0" applyNumberFormat="1" applyFont="1" applyFill="1" applyBorder="1" applyAlignment="1">
      <alignment horizontal="center"/>
    </xf>
    <xf numFmtId="0" fontId="1" fillId="2" borderId="3" xfId="0" applyNumberFormat="1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6" fillId="2" borderId="1" xfId="0" applyNumberFormat="1" applyFont="1" applyFill="1" applyBorder="1" applyAlignment="1" applyProtection="1">
      <alignment horizontal="center"/>
      <protection locked="0"/>
    </xf>
    <xf numFmtId="0" fontId="4" fillId="2" borderId="2" xfId="0" applyNumberFormat="1" applyFont="1" applyFill="1" applyBorder="1" applyAlignment="1" applyProtection="1">
      <alignment horizontal="center"/>
      <protection locked="0"/>
    </xf>
    <xf numFmtId="0" fontId="4" fillId="2" borderId="3" xfId="0" applyNumberFormat="1" applyFont="1" applyFill="1" applyBorder="1" applyAlignment="1" applyProtection="1">
      <alignment horizontal="center"/>
      <protection locked="0"/>
    </xf>
    <xf numFmtId="0" fontId="6" fillId="2" borderId="2" xfId="0" applyNumberFormat="1" applyFont="1" applyFill="1" applyBorder="1" applyAlignment="1" applyProtection="1">
      <alignment horizontal="center"/>
      <protection locked="0"/>
    </xf>
    <xf numFmtId="0" fontId="9" fillId="2" borderId="2" xfId="0" applyNumberFormat="1" applyFont="1" applyFill="1" applyBorder="1" applyAlignment="1" applyProtection="1">
      <alignment horizontal="center"/>
      <protection locked="0"/>
    </xf>
    <xf numFmtId="0" fontId="8" fillId="2" borderId="2" xfId="0" applyNumberFormat="1" applyFont="1" applyFill="1" applyBorder="1" applyAlignment="1" applyProtection="1">
      <alignment horizontal="center"/>
      <protection locked="0"/>
    </xf>
    <xf numFmtId="0" fontId="0" fillId="2" borderId="0" xfId="0" applyFont="1" applyFill="1"/>
    <xf numFmtId="0" fontId="0" fillId="2" borderId="0" xfId="0" applyFill="1" applyBorder="1" applyAlignment="1">
      <alignment horizontal="right"/>
    </xf>
    <xf numFmtId="0" fontId="0" fillId="2" borderId="10" xfId="0" applyFont="1" applyFill="1" applyBorder="1" applyAlignment="1">
      <alignment horizontal="right"/>
    </xf>
    <xf numFmtId="0" fontId="0" fillId="2" borderId="11" xfId="0" applyFont="1" applyFill="1" applyBorder="1" applyAlignment="1">
      <alignment horizontal="right"/>
    </xf>
    <xf numFmtId="0" fontId="0" fillId="2" borderId="9" xfId="0" applyFont="1" applyFill="1" applyBorder="1" applyAlignment="1">
      <alignment horizontal="right"/>
    </xf>
    <xf numFmtId="0" fontId="1" fillId="2" borderId="0" xfId="0" applyFont="1" applyFill="1"/>
    <xf numFmtId="0" fontId="0" fillId="2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0" fontId="10" fillId="2" borderId="0" xfId="0" applyFont="1" applyFill="1"/>
    <xf numFmtId="0" fontId="10" fillId="2" borderId="0" xfId="0" applyFont="1" applyFill="1" applyAlignment="1">
      <alignment horizontal="center"/>
    </xf>
    <xf numFmtId="0" fontId="4" fillId="2" borderId="0" xfId="0" applyFont="1" applyFill="1"/>
    <xf numFmtId="0" fontId="1" fillId="2" borderId="0" xfId="0" applyFont="1" applyFill="1" applyAlignment="1">
      <alignment horizontal="center"/>
    </xf>
    <xf numFmtId="0" fontId="11" fillId="2" borderId="0" xfId="0" applyFont="1" applyFill="1" applyAlignment="1">
      <alignment horizontal="center"/>
    </xf>
    <xf numFmtId="0" fontId="1" fillId="2" borderId="0" xfId="0" applyNumberFormat="1" applyFont="1" applyFill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66B65-6022-41BE-8B06-6F6EC5585C90}">
  <dimension ref="A1:CB37"/>
  <sheetViews>
    <sheetView tabSelected="1" workbookViewId="0">
      <selection activeCell="A5" sqref="A5"/>
    </sheetView>
  </sheetViews>
  <sheetFormatPr defaultRowHeight="15" x14ac:dyDescent="0.25"/>
  <cols>
    <col min="1" max="1" width="14.5703125" style="2" bestFit="1" customWidth="1"/>
    <col min="2" max="2" width="16.140625" style="2" bestFit="1" customWidth="1"/>
    <col min="3" max="3" width="8.7109375" style="2" bestFit="1" customWidth="1"/>
    <col min="4" max="4" width="6.85546875" style="2" bestFit="1" customWidth="1"/>
    <col min="5" max="5" width="10.140625" style="2" bestFit="1" customWidth="1"/>
    <col min="6" max="6" width="6.85546875" style="2" bestFit="1" customWidth="1"/>
    <col min="7" max="7" width="8" style="2" bestFit="1" customWidth="1"/>
    <col min="8" max="16384" width="9.140625" style="2"/>
  </cols>
  <sheetData>
    <row r="1" spans="1:12" x14ac:dyDescent="0.25">
      <c r="A1" s="69" t="s">
        <v>78</v>
      </c>
      <c r="B1" s="69"/>
      <c r="C1" s="69"/>
      <c r="D1" s="69"/>
      <c r="E1" s="69"/>
      <c r="F1" s="69"/>
      <c r="G1" s="69"/>
    </row>
    <row r="2" spans="1:12" x14ac:dyDescent="0.25">
      <c r="A2" s="69" t="s">
        <v>107</v>
      </c>
      <c r="B2" s="69" t="s">
        <v>0</v>
      </c>
      <c r="C2" s="69" t="s">
        <v>3</v>
      </c>
      <c r="D2" s="69" t="s">
        <v>23</v>
      </c>
      <c r="E2" s="69" t="s">
        <v>24</v>
      </c>
      <c r="F2" s="69" t="s">
        <v>36</v>
      </c>
      <c r="G2" s="69" t="s">
        <v>60</v>
      </c>
    </row>
    <row r="3" spans="1:12" x14ac:dyDescent="0.25">
      <c r="A3" s="61" t="s">
        <v>91</v>
      </c>
      <c r="B3" s="67">
        <v>100</v>
      </c>
      <c r="C3" s="67">
        <v>100</v>
      </c>
      <c r="D3" s="67">
        <v>100</v>
      </c>
      <c r="E3" s="67" t="s">
        <v>76</v>
      </c>
      <c r="F3" s="67">
        <v>100</v>
      </c>
      <c r="G3" s="67">
        <v>100</v>
      </c>
      <c r="H3" s="1"/>
      <c r="I3" s="1"/>
      <c r="J3" s="1"/>
      <c r="K3" s="1"/>
      <c r="L3" s="1"/>
    </row>
    <row r="4" spans="1:12" x14ac:dyDescent="0.25">
      <c r="A4" s="61" t="s">
        <v>92</v>
      </c>
      <c r="B4" s="67">
        <v>100</v>
      </c>
      <c r="C4" s="67">
        <v>100</v>
      </c>
      <c r="D4" s="67">
        <v>100</v>
      </c>
      <c r="E4" s="67">
        <v>100</v>
      </c>
      <c r="F4" s="67">
        <v>100</v>
      </c>
      <c r="G4" s="67">
        <v>100</v>
      </c>
      <c r="H4" s="1"/>
      <c r="I4" s="1"/>
      <c r="J4" s="1"/>
      <c r="K4" s="1"/>
      <c r="L4" s="1"/>
    </row>
    <row r="5" spans="1:12" x14ac:dyDescent="0.25">
      <c r="A5" s="61" t="s">
        <v>93</v>
      </c>
      <c r="B5" s="67">
        <v>100</v>
      </c>
      <c r="C5" s="67">
        <v>100</v>
      </c>
      <c r="D5" s="67">
        <v>100</v>
      </c>
      <c r="E5" s="67" t="s">
        <v>76</v>
      </c>
      <c r="F5" s="67">
        <v>100</v>
      </c>
      <c r="G5" s="67">
        <v>100</v>
      </c>
      <c r="H5" s="1"/>
      <c r="I5" s="1"/>
      <c r="J5" s="1"/>
      <c r="K5" s="1"/>
      <c r="L5" s="1"/>
    </row>
    <row r="6" spans="1:12" x14ac:dyDescent="0.25">
      <c r="A6" s="61" t="s">
        <v>94</v>
      </c>
      <c r="B6" s="67">
        <v>100</v>
      </c>
      <c r="C6" s="67">
        <v>100</v>
      </c>
      <c r="D6" s="67">
        <v>100</v>
      </c>
      <c r="E6" s="67" t="s">
        <v>76</v>
      </c>
      <c r="F6" s="67">
        <v>100</v>
      </c>
      <c r="G6" s="67">
        <v>100</v>
      </c>
      <c r="H6" s="1"/>
      <c r="I6" s="1"/>
      <c r="J6" s="1"/>
      <c r="K6" s="1"/>
      <c r="L6" s="1"/>
    </row>
    <row r="7" spans="1:12" x14ac:dyDescent="0.25">
      <c r="A7" s="61" t="s">
        <v>95</v>
      </c>
      <c r="B7" s="67">
        <v>100</v>
      </c>
      <c r="C7" s="67">
        <v>100</v>
      </c>
      <c r="D7" s="67">
        <v>100</v>
      </c>
      <c r="E7" s="67" t="s">
        <v>76</v>
      </c>
      <c r="F7" s="67">
        <v>100</v>
      </c>
      <c r="G7" s="67">
        <v>100</v>
      </c>
      <c r="H7" s="1"/>
      <c r="I7" s="1"/>
      <c r="J7" s="1"/>
      <c r="K7" s="1"/>
      <c r="L7" s="1"/>
    </row>
    <row r="8" spans="1:12" x14ac:dyDescent="0.25">
      <c r="A8" s="61" t="s">
        <v>96</v>
      </c>
      <c r="B8" s="67">
        <v>100</v>
      </c>
      <c r="C8" s="67">
        <v>100</v>
      </c>
      <c r="D8" s="67">
        <v>100</v>
      </c>
      <c r="E8" s="67" t="s">
        <v>76</v>
      </c>
      <c r="F8" s="67">
        <v>100</v>
      </c>
      <c r="G8" s="67">
        <v>100</v>
      </c>
      <c r="H8" s="1"/>
      <c r="I8" s="1"/>
      <c r="J8" s="1"/>
      <c r="K8" s="1"/>
      <c r="L8" s="1"/>
    </row>
    <row r="9" spans="1:12" x14ac:dyDescent="0.25">
      <c r="A9" s="61" t="s">
        <v>97</v>
      </c>
      <c r="B9" s="67">
        <v>100</v>
      </c>
      <c r="C9" s="67">
        <v>100</v>
      </c>
      <c r="D9" s="67">
        <v>100</v>
      </c>
      <c r="E9" s="67">
        <v>100</v>
      </c>
      <c r="F9" s="67">
        <v>100</v>
      </c>
      <c r="G9" s="67">
        <v>100</v>
      </c>
      <c r="H9" s="1"/>
      <c r="I9" s="1"/>
      <c r="J9" s="1"/>
      <c r="K9" s="1"/>
      <c r="L9" s="1"/>
    </row>
    <row r="10" spans="1:12" x14ac:dyDescent="0.25">
      <c r="A10" s="61" t="s">
        <v>98</v>
      </c>
      <c r="B10" s="67">
        <v>100</v>
      </c>
      <c r="C10" s="67">
        <v>100</v>
      </c>
      <c r="D10" s="67">
        <v>100</v>
      </c>
      <c r="E10" s="67">
        <v>100</v>
      </c>
      <c r="F10" s="67">
        <v>100</v>
      </c>
      <c r="G10" s="67">
        <v>100</v>
      </c>
      <c r="H10" s="1"/>
      <c r="I10" s="1"/>
      <c r="J10" s="1"/>
      <c r="K10" s="1"/>
      <c r="L10" s="1"/>
    </row>
    <row r="11" spans="1:12" x14ac:dyDescent="0.25">
      <c r="A11" s="61" t="s">
        <v>99</v>
      </c>
      <c r="B11" s="67">
        <v>100</v>
      </c>
      <c r="C11" s="67">
        <v>100</v>
      </c>
      <c r="D11" s="67">
        <v>100</v>
      </c>
      <c r="E11" s="67" t="s">
        <v>76</v>
      </c>
      <c r="F11" s="67">
        <v>100</v>
      </c>
      <c r="G11" s="67">
        <v>100</v>
      </c>
      <c r="H11" s="1"/>
      <c r="I11" s="1"/>
      <c r="J11" s="1"/>
      <c r="K11" s="1"/>
      <c r="L11" s="1"/>
    </row>
    <row r="12" spans="1:12" x14ac:dyDescent="0.25">
      <c r="A12" s="61" t="s">
        <v>100</v>
      </c>
      <c r="B12" s="67">
        <v>100</v>
      </c>
      <c r="C12" s="67">
        <v>100</v>
      </c>
      <c r="D12" s="67">
        <v>100</v>
      </c>
      <c r="E12" s="67" t="s">
        <v>76</v>
      </c>
      <c r="F12" s="67">
        <v>100</v>
      </c>
      <c r="G12" s="67">
        <v>100</v>
      </c>
      <c r="H12" s="1"/>
      <c r="I12" s="1"/>
      <c r="J12" s="1"/>
      <c r="K12" s="1"/>
      <c r="L12" s="1"/>
    </row>
    <row r="13" spans="1:12" x14ac:dyDescent="0.25">
      <c r="A13" s="61" t="s">
        <v>101</v>
      </c>
      <c r="B13" s="67">
        <v>100</v>
      </c>
      <c r="C13" s="67">
        <v>100</v>
      </c>
      <c r="D13" s="67">
        <v>100</v>
      </c>
      <c r="E13" s="67" t="s">
        <v>76</v>
      </c>
      <c r="F13" s="67">
        <v>100</v>
      </c>
      <c r="G13" s="67">
        <v>100</v>
      </c>
      <c r="H13" s="1"/>
      <c r="I13" s="1"/>
      <c r="J13" s="1"/>
      <c r="K13" s="1"/>
      <c r="L13" s="1"/>
    </row>
    <row r="14" spans="1:12" x14ac:dyDescent="0.25">
      <c r="A14" s="61" t="s">
        <v>102</v>
      </c>
      <c r="B14" s="67">
        <v>100</v>
      </c>
      <c r="C14" s="67">
        <v>100</v>
      </c>
      <c r="D14" s="67">
        <v>100</v>
      </c>
      <c r="E14" s="67">
        <v>100</v>
      </c>
      <c r="F14" s="67">
        <v>100</v>
      </c>
      <c r="G14" s="67">
        <v>100</v>
      </c>
      <c r="H14" s="1"/>
      <c r="I14" s="1"/>
      <c r="J14" s="1"/>
      <c r="K14" s="1"/>
      <c r="L14" s="1"/>
    </row>
    <row r="15" spans="1:12" x14ac:dyDescent="0.25">
      <c r="A15" s="61" t="s">
        <v>103</v>
      </c>
      <c r="B15" s="67">
        <v>100</v>
      </c>
      <c r="C15" s="67">
        <v>100</v>
      </c>
      <c r="D15" s="67">
        <v>100</v>
      </c>
      <c r="E15" s="67" t="s">
        <v>76</v>
      </c>
      <c r="F15" s="67">
        <v>100</v>
      </c>
      <c r="G15" s="67">
        <v>100</v>
      </c>
      <c r="H15" s="1"/>
      <c r="I15" s="1"/>
      <c r="J15" s="1"/>
      <c r="K15" s="1"/>
      <c r="L15" s="1"/>
    </row>
    <row r="16" spans="1:12" x14ac:dyDescent="0.25">
      <c r="A16" s="61" t="s">
        <v>104</v>
      </c>
      <c r="B16" s="67">
        <v>100</v>
      </c>
      <c r="C16" s="67">
        <v>100</v>
      </c>
      <c r="D16" s="67">
        <v>100</v>
      </c>
      <c r="E16" s="67" t="s">
        <v>76</v>
      </c>
      <c r="F16" s="67">
        <v>100</v>
      </c>
      <c r="G16" s="67">
        <v>100</v>
      </c>
      <c r="H16" s="1"/>
      <c r="I16" s="1"/>
      <c r="J16" s="1"/>
      <c r="K16" s="1"/>
      <c r="L16" s="1"/>
    </row>
    <row r="17" spans="1:80" x14ac:dyDescent="0.25">
      <c r="A17" s="61" t="s">
        <v>105</v>
      </c>
      <c r="B17" s="67">
        <v>100</v>
      </c>
      <c r="C17" s="67">
        <v>100</v>
      </c>
      <c r="D17" s="67">
        <v>100</v>
      </c>
      <c r="E17" s="67" t="s">
        <v>76</v>
      </c>
      <c r="F17" s="67">
        <v>100</v>
      </c>
      <c r="G17" s="67">
        <v>100</v>
      </c>
      <c r="H17" s="1"/>
      <c r="I17" s="1"/>
      <c r="J17" s="1"/>
      <c r="K17" s="1"/>
      <c r="L17" s="1"/>
    </row>
    <row r="18" spans="1:80" x14ac:dyDescent="0.25">
      <c r="A18" s="61" t="s">
        <v>106</v>
      </c>
      <c r="B18" s="67">
        <v>100</v>
      </c>
      <c r="C18" s="67">
        <v>100</v>
      </c>
      <c r="D18" s="67">
        <v>100</v>
      </c>
      <c r="E18" s="67">
        <v>100</v>
      </c>
      <c r="F18" s="67">
        <v>100</v>
      </c>
      <c r="G18" s="67">
        <v>100</v>
      </c>
      <c r="H18" s="1"/>
      <c r="I18" s="1"/>
      <c r="J18" s="1"/>
      <c r="K18" s="1"/>
      <c r="L18" s="1"/>
    </row>
    <row r="19" spans="1:80" x14ac:dyDescent="0.25">
      <c r="H19" s="1"/>
      <c r="I19" s="1"/>
      <c r="J19" s="1"/>
      <c r="K19" s="1"/>
      <c r="L19" s="1"/>
    </row>
    <row r="20" spans="1:80" x14ac:dyDescent="0.25">
      <c r="A20" s="69" t="s">
        <v>77</v>
      </c>
      <c r="H20" s="1"/>
      <c r="I20" s="1"/>
      <c r="J20" s="1"/>
      <c r="K20" s="1"/>
      <c r="L20" s="1"/>
    </row>
    <row r="21" spans="1:80" x14ac:dyDescent="0.25">
      <c r="A21" s="69" t="s">
        <v>107</v>
      </c>
      <c r="B21" s="69" t="s">
        <v>0</v>
      </c>
      <c r="C21" s="69" t="s">
        <v>3</v>
      </c>
      <c r="D21" s="69" t="s">
        <v>23</v>
      </c>
      <c r="E21" s="69" t="s">
        <v>24</v>
      </c>
      <c r="F21" s="69" t="s">
        <v>36</v>
      </c>
      <c r="G21" s="69" t="s">
        <v>60</v>
      </c>
      <c r="H21" s="1"/>
      <c r="J21" s="1"/>
      <c r="K21" s="1"/>
      <c r="L21" s="1"/>
    </row>
    <row r="22" spans="1:80" x14ac:dyDescent="0.25">
      <c r="A22" s="61" t="s">
        <v>91</v>
      </c>
      <c r="B22" s="67">
        <v>100</v>
      </c>
      <c r="C22" s="67">
        <v>100</v>
      </c>
      <c r="D22" s="67">
        <v>100</v>
      </c>
      <c r="E22" s="67" t="s">
        <v>76</v>
      </c>
      <c r="F22" s="67">
        <v>100</v>
      </c>
      <c r="G22" s="67">
        <v>100</v>
      </c>
      <c r="H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</row>
    <row r="23" spans="1:80" x14ac:dyDescent="0.25">
      <c r="A23" s="61" t="s">
        <v>92</v>
      </c>
      <c r="B23" s="67">
        <v>100</v>
      </c>
      <c r="C23" s="67">
        <v>100</v>
      </c>
      <c r="D23" s="67">
        <v>100</v>
      </c>
      <c r="E23" s="67">
        <v>100</v>
      </c>
      <c r="F23" s="67">
        <v>100</v>
      </c>
      <c r="G23" s="67">
        <v>100</v>
      </c>
      <c r="H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</row>
    <row r="24" spans="1:80" x14ac:dyDescent="0.25">
      <c r="A24" s="61" t="s">
        <v>93</v>
      </c>
      <c r="B24" s="67">
        <v>100</v>
      </c>
      <c r="C24" s="67">
        <v>100</v>
      </c>
      <c r="D24" s="67">
        <v>100</v>
      </c>
      <c r="E24" s="67" t="s">
        <v>76</v>
      </c>
      <c r="F24" s="67">
        <v>100</v>
      </c>
      <c r="G24" s="67">
        <v>100</v>
      </c>
      <c r="H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</row>
    <row r="25" spans="1:80" x14ac:dyDescent="0.25">
      <c r="A25" s="61" t="s">
        <v>94</v>
      </c>
      <c r="B25" s="67">
        <v>100</v>
      </c>
      <c r="C25" s="67">
        <v>100</v>
      </c>
      <c r="D25" s="67">
        <v>100</v>
      </c>
      <c r="E25" s="67" t="s">
        <v>76</v>
      </c>
      <c r="F25" s="67">
        <v>100</v>
      </c>
      <c r="G25" s="67">
        <v>100</v>
      </c>
      <c r="H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</row>
    <row r="26" spans="1:80" x14ac:dyDescent="0.25">
      <c r="A26" s="61" t="s">
        <v>95</v>
      </c>
      <c r="B26" s="67">
        <v>100</v>
      </c>
      <c r="C26" s="67">
        <v>100</v>
      </c>
      <c r="D26" s="67">
        <v>100</v>
      </c>
      <c r="E26" s="67" t="s">
        <v>76</v>
      </c>
      <c r="F26" s="67">
        <v>100</v>
      </c>
      <c r="G26" s="67">
        <v>100</v>
      </c>
      <c r="H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</row>
    <row r="27" spans="1:80" x14ac:dyDescent="0.25">
      <c r="A27" s="61" t="s">
        <v>96</v>
      </c>
      <c r="B27" s="67">
        <v>100</v>
      </c>
      <c r="C27" s="67">
        <v>100</v>
      </c>
      <c r="D27" s="67">
        <v>100</v>
      </c>
      <c r="E27" s="67" t="s">
        <v>76</v>
      </c>
      <c r="F27" s="67">
        <v>100</v>
      </c>
      <c r="G27" s="67">
        <v>100</v>
      </c>
      <c r="H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</row>
    <row r="28" spans="1:80" x14ac:dyDescent="0.25">
      <c r="A28" s="61" t="s">
        <v>97</v>
      </c>
      <c r="B28" s="67">
        <v>100</v>
      </c>
      <c r="C28" s="67">
        <v>100</v>
      </c>
      <c r="D28" s="67">
        <v>100</v>
      </c>
      <c r="E28" s="67">
        <v>100</v>
      </c>
      <c r="F28" s="67">
        <v>100</v>
      </c>
      <c r="G28" s="67">
        <v>100</v>
      </c>
      <c r="H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</row>
    <row r="29" spans="1:80" x14ac:dyDescent="0.25">
      <c r="A29" s="61" t="s">
        <v>98</v>
      </c>
      <c r="B29" s="67">
        <v>100</v>
      </c>
      <c r="C29" s="67">
        <v>100</v>
      </c>
      <c r="D29" s="67">
        <v>100</v>
      </c>
      <c r="E29" s="67" t="s">
        <v>76</v>
      </c>
      <c r="F29" s="67">
        <v>100</v>
      </c>
      <c r="G29" s="67">
        <v>100</v>
      </c>
      <c r="H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</row>
    <row r="30" spans="1:80" x14ac:dyDescent="0.25">
      <c r="A30" s="61" t="s">
        <v>99</v>
      </c>
      <c r="B30" s="67">
        <v>100</v>
      </c>
      <c r="C30" s="67">
        <v>100</v>
      </c>
      <c r="D30" s="67">
        <v>100</v>
      </c>
      <c r="E30" s="67" t="s">
        <v>76</v>
      </c>
      <c r="F30" s="67">
        <v>100</v>
      </c>
      <c r="G30" s="67">
        <v>100</v>
      </c>
      <c r="H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</row>
    <row r="31" spans="1:80" x14ac:dyDescent="0.25">
      <c r="A31" s="61" t="s">
        <v>100</v>
      </c>
      <c r="B31" s="67">
        <v>100</v>
      </c>
      <c r="C31" s="67">
        <v>100</v>
      </c>
      <c r="D31" s="67">
        <v>100</v>
      </c>
      <c r="E31" s="67" t="s">
        <v>76</v>
      </c>
      <c r="F31" s="67">
        <v>100</v>
      </c>
      <c r="G31" s="67">
        <v>100</v>
      </c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</row>
    <row r="32" spans="1:80" x14ac:dyDescent="0.25">
      <c r="A32" s="61" t="s">
        <v>101</v>
      </c>
      <c r="B32" s="67">
        <v>100</v>
      </c>
      <c r="C32" s="67">
        <v>100</v>
      </c>
      <c r="D32" s="67">
        <v>100</v>
      </c>
      <c r="E32" s="67" t="s">
        <v>76</v>
      </c>
      <c r="F32" s="67">
        <v>100</v>
      </c>
      <c r="G32" s="67">
        <v>100</v>
      </c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</row>
    <row r="33" spans="1:80" x14ac:dyDescent="0.25">
      <c r="A33" s="61" t="s">
        <v>102</v>
      </c>
      <c r="B33" s="67">
        <v>100</v>
      </c>
      <c r="C33" s="67">
        <v>100</v>
      </c>
      <c r="D33" s="67">
        <v>100</v>
      </c>
      <c r="E33" s="67"/>
      <c r="F33" s="67">
        <v>100</v>
      </c>
      <c r="G33" s="67">
        <v>100</v>
      </c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</row>
    <row r="34" spans="1:80" x14ac:dyDescent="0.25">
      <c r="A34" s="61" t="s">
        <v>103</v>
      </c>
      <c r="B34" s="67">
        <v>100</v>
      </c>
      <c r="C34" s="67">
        <v>100</v>
      </c>
      <c r="D34" s="67">
        <v>100</v>
      </c>
      <c r="E34" s="67" t="s">
        <v>76</v>
      </c>
      <c r="F34" s="67">
        <v>100</v>
      </c>
      <c r="G34" s="67">
        <v>100</v>
      </c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</row>
    <row r="35" spans="1:80" x14ac:dyDescent="0.25">
      <c r="A35" s="61" t="s">
        <v>104</v>
      </c>
      <c r="B35" s="67">
        <v>100</v>
      </c>
      <c r="C35" s="67">
        <v>100</v>
      </c>
      <c r="D35" s="67">
        <v>100</v>
      </c>
      <c r="E35" s="67" t="s">
        <v>76</v>
      </c>
      <c r="F35" s="67">
        <v>100</v>
      </c>
      <c r="G35" s="67">
        <v>100</v>
      </c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</row>
    <row r="36" spans="1:80" x14ac:dyDescent="0.25">
      <c r="A36" s="61" t="s">
        <v>105</v>
      </c>
      <c r="B36" s="67">
        <v>100</v>
      </c>
      <c r="C36" s="67">
        <v>100</v>
      </c>
      <c r="D36" s="67">
        <v>100</v>
      </c>
      <c r="E36" s="67" t="s">
        <v>76</v>
      </c>
      <c r="F36" s="67">
        <v>100</v>
      </c>
      <c r="G36" s="67">
        <v>100</v>
      </c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</row>
    <row r="37" spans="1:80" x14ac:dyDescent="0.25">
      <c r="A37" s="61" t="s">
        <v>106</v>
      </c>
      <c r="B37" s="67">
        <v>100</v>
      </c>
      <c r="C37" s="67">
        <v>100</v>
      </c>
      <c r="D37" s="67">
        <v>100</v>
      </c>
      <c r="E37" s="67">
        <v>100</v>
      </c>
      <c r="F37" s="67">
        <v>100</v>
      </c>
      <c r="G37" s="67">
        <v>100</v>
      </c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7AF3B6-AF18-492F-8804-A6B4C85E148C}">
  <dimension ref="A1:I38"/>
  <sheetViews>
    <sheetView workbookViewId="0"/>
  </sheetViews>
  <sheetFormatPr defaultRowHeight="15" x14ac:dyDescent="0.25"/>
  <cols>
    <col min="1" max="1" width="14.5703125" style="2" bestFit="1" customWidth="1"/>
    <col min="2" max="2" width="26.28515625" style="2" bestFit="1" customWidth="1"/>
    <col min="3" max="3" width="23.85546875" style="2" bestFit="1" customWidth="1"/>
    <col min="4" max="4" width="20.28515625" style="2" bestFit="1" customWidth="1"/>
    <col min="5" max="5" width="21.85546875" style="2" bestFit="1" customWidth="1"/>
    <col min="6" max="16384" width="9.140625" style="2"/>
  </cols>
  <sheetData>
    <row r="1" spans="1:9" x14ac:dyDescent="0.25">
      <c r="A1" s="69" t="s">
        <v>78</v>
      </c>
      <c r="B1" s="69"/>
      <c r="C1" s="69"/>
      <c r="D1" s="69"/>
      <c r="E1" s="69"/>
    </row>
    <row r="2" spans="1:9" x14ac:dyDescent="0.25">
      <c r="A2" s="69" t="s">
        <v>107</v>
      </c>
      <c r="B2" s="69" t="s">
        <v>61</v>
      </c>
      <c r="C2" s="69" t="s">
        <v>62</v>
      </c>
      <c r="D2" s="69" t="s">
        <v>63</v>
      </c>
      <c r="E2" s="69" t="s">
        <v>64</v>
      </c>
    </row>
    <row r="3" spans="1:9" x14ac:dyDescent="0.25">
      <c r="A3" s="61" t="s">
        <v>91</v>
      </c>
      <c r="B3" s="67" t="s">
        <v>76</v>
      </c>
      <c r="C3" s="67">
        <v>100</v>
      </c>
      <c r="D3" s="67" t="s">
        <v>76</v>
      </c>
      <c r="E3" s="67">
        <v>100</v>
      </c>
      <c r="I3" s="66"/>
    </row>
    <row r="4" spans="1:9" x14ac:dyDescent="0.25">
      <c r="A4" s="61" t="s">
        <v>92</v>
      </c>
      <c r="B4" s="67">
        <v>99.59</v>
      </c>
      <c r="C4" s="67">
        <v>100</v>
      </c>
      <c r="D4" s="67" t="s">
        <v>76</v>
      </c>
      <c r="E4" s="67">
        <v>100</v>
      </c>
      <c r="I4" s="66"/>
    </row>
    <row r="5" spans="1:9" x14ac:dyDescent="0.25">
      <c r="A5" s="61" t="s">
        <v>93</v>
      </c>
      <c r="B5" s="67" t="s">
        <v>76</v>
      </c>
      <c r="C5" s="67">
        <v>100</v>
      </c>
      <c r="D5" s="67" t="s">
        <v>76</v>
      </c>
      <c r="E5" s="67">
        <v>100</v>
      </c>
      <c r="I5" s="66"/>
    </row>
    <row r="6" spans="1:9" x14ac:dyDescent="0.25">
      <c r="A6" s="61" t="s">
        <v>94</v>
      </c>
      <c r="B6" s="67" t="s">
        <v>76</v>
      </c>
      <c r="C6" s="67">
        <v>100</v>
      </c>
      <c r="D6" s="67" t="s">
        <v>76</v>
      </c>
      <c r="E6" s="67">
        <v>100</v>
      </c>
      <c r="I6" s="66"/>
    </row>
    <row r="7" spans="1:9" x14ac:dyDescent="0.25">
      <c r="A7" s="61" t="s">
        <v>95</v>
      </c>
      <c r="B7" s="67" t="s">
        <v>76</v>
      </c>
      <c r="C7" s="67">
        <v>100</v>
      </c>
      <c r="D7" s="67" t="s">
        <v>76</v>
      </c>
      <c r="E7" s="67">
        <v>100</v>
      </c>
      <c r="I7" s="66"/>
    </row>
    <row r="8" spans="1:9" x14ac:dyDescent="0.25">
      <c r="A8" s="61" t="s">
        <v>96</v>
      </c>
      <c r="B8" s="67" t="s">
        <v>76</v>
      </c>
      <c r="C8" s="67">
        <v>100</v>
      </c>
      <c r="D8" s="67" t="s">
        <v>76</v>
      </c>
      <c r="E8" s="67">
        <v>100</v>
      </c>
      <c r="I8" s="66"/>
    </row>
    <row r="9" spans="1:9" x14ac:dyDescent="0.25">
      <c r="A9" s="61" t="s">
        <v>97</v>
      </c>
      <c r="B9" s="67" t="s">
        <v>76</v>
      </c>
      <c r="C9" s="67">
        <v>100</v>
      </c>
      <c r="D9" s="67" t="s">
        <v>76</v>
      </c>
      <c r="E9" s="67">
        <v>100</v>
      </c>
      <c r="I9" s="66"/>
    </row>
    <row r="10" spans="1:9" x14ac:dyDescent="0.25">
      <c r="A10" s="61" t="s">
        <v>98</v>
      </c>
      <c r="B10" s="67">
        <v>99.59</v>
      </c>
      <c r="C10" s="67">
        <v>100</v>
      </c>
      <c r="D10" s="67" t="s">
        <v>76</v>
      </c>
      <c r="E10" s="67">
        <v>100</v>
      </c>
      <c r="I10" s="66"/>
    </row>
    <row r="11" spans="1:9" x14ac:dyDescent="0.25">
      <c r="A11" s="61" t="s">
        <v>99</v>
      </c>
      <c r="B11" s="67" t="s">
        <v>76</v>
      </c>
      <c r="C11" s="67">
        <v>100</v>
      </c>
      <c r="D11" s="67" t="s">
        <v>76</v>
      </c>
      <c r="E11" s="67">
        <v>100</v>
      </c>
      <c r="I11" s="66"/>
    </row>
    <row r="12" spans="1:9" x14ac:dyDescent="0.25">
      <c r="A12" s="61" t="s">
        <v>100</v>
      </c>
      <c r="B12" s="67" t="s">
        <v>76</v>
      </c>
      <c r="C12" s="67">
        <v>100</v>
      </c>
      <c r="D12" s="67">
        <v>97.06</v>
      </c>
      <c r="E12" s="67">
        <v>100</v>
      </c>
      <c r="I12" s="1"/>
    </row>
    <row r="13" spans="1:9" x14ac:dyDescent="0.25">
      <c r="A13" s="61" t="s">
        <v>101</v>
      </c>
      <c r="B13" s="67" t="s">
        <v>76</v>
      </c>
      <c r="C13" s="67">
        <v>100</v>
      </c>
      <c r="D13" s="67" t="s">
        <v>76</v>
      </c>
      <c r="E13" s="67">
        <v>100</v>
      </c>
      <c r="I13" s="1"/>
    </row>
    <row r="14" spans="1:9" x14ac:dyDescent="0.25">
      <c r="A14" s="61" t="s">
        <v>102</v>
      </c>
      <c r="B14" s="67">
        <v>99.59</v>
      </c>
      <c r="C14" s="67">
        <v>100</v>
      </c>
      <c r="D14" s="67" t="s">
        <v>76</v>
      </c>
      <c r="E14" s="67">
        <v>100</v>
      </c>
    </row>
    <row r="15" spans="1:9" x14ac:dyDescent="0.25">
      <c r="A15" s="61" t="s">
        <v>103</v>
      </c>
      <c r="B15" s="67" t="s">
        <v>76</v>
      </c>
      <c r="C15" s="67">
        <v>100</v>
      </c>
      <c r="D15" s="67" t="s">
        <v>76</v>
      </c>
      <c r="E15" s="67">
        <v>100</v>
      </c>
    </row>
    <row r="16" spans="1:9" x14ac:dyDescent="0.25">
      <c r="A16" s="61" t="s">
        <v>104</v>
      </c>
      <c r="B16" s="67" t="s">
        <v>76</v>
      </c>
      <c r="C16" s="67" t="s">
        <v>76</v>
      </c>
      <c r="D16" s="67" t="s">
        <v>76</v>
      </c>
      <c r="E16" s="67" t="s">
        <v>76</v>
      </c>
    </row>
    <row r="17" spans="1:5" x14ac:dyDescent="0.25">
      <c r="A17" s="61" t="s">
        <v>105</v>
      </c>
      <c r="B17" s="67" t="s">
        <v>76</v>
      </c>
      <c r="C17" s="67">
        <v>100</v>
      </c>
      <c r="D17" s="67" t="s">
        <v>76</v>
      </c>
      <c r="E17" s="67">
        <v>100</v>
      </c>
    </row>
    <row r="18" spans="1:5" x14ac:dyDescent="0.25">
      <c r="A18" s="61" t="s">
        <v>106</v>
      </c>
      <c r="B18" s="67">
        <v>99.59</v>
      </c>
      <c r="C18" s="67">
        <v>100</v>
      </c>
      <c r="D18" s="67" t="s">
        <v>76</v>
      </c>
      <c r="E18" s="67">
        <v>100</v>
      </c>
    </row>
    <row r="19" spans="1:5" x14ac:dyDescent="0.25">
      <c r="B19" s="68"/>
      <c r="C19" s="68"/>
      <c r="D19" s="68"/>
      <c r="E19" s="68"/>
    </row>
    <row r="20" spans="1:5" x14ac:dyDescent="0.25">
      <c r="A20" s="69" t="s">
        <v>77</v>
      </c>
      <c r="B20" s="70"/>
      <c r="C20" s="70"/>
      <c r="D20" s="70"/>
      <c r="E20" s="70"/>
    </row>
    <row r="21" spans="1:5" x14ac:dyDescent="0.25">
      <c r="A21" s="69" t="s">
        <v>107</v>
      </c>
      <c r="B21" s="70" t="s">
        <v>61</v>
      </c>
      <c r="C21" s="70" t="s">
        <v>62</v>
      </c>
      <c r="D21" s="70" t="s">
        <v>63</v>
      </c>
      <c r="E21" s="70" t="s">
        <v>64</v>
      </c>
    </row>
    <row r="22" spans="1:5" x14ac:dyDescent="0.25">
      <c r="A22" s="61" t="s">
        <v>91</v>
      </c>
      <c r="B22" s="68" t="s">
        <v>76</v>
      </c>
      <c r="C22" s="67">
        <v>100</v>
      </c>
      <c r="D22" s="68" t="s">
        <v>76</v>
      </c>
      <c r="E22" s="67">
        <v>100</v>
      </c>
    </row>
    <row r="23" spans="1:5" x14ac:dyDescent="0.25">
      <c r="A23" s="61" t="s">
        <v>92</v>
      </c>
      <c r="B23" s="67">
        <v>99.59</v>
      </c>
      <c r="C23" s="67">
        <v>100</v>
      </c>
      <c r="D23" s="68" t="s">
        <v>76</v>
      </c>
      <c r="E23" s="67">
        <v>100</v>
      </c>
    </row>
    <row r="24" spans="1:5" x14ac:dyDescent="0.25">
      <c r="A24" s="61" t="s">
        <v>93</v>
      </c>
      <c r="B24" s="68" t="s">
        <v>76</v>
      </c>
      <c r="C24" s="67">
        <v>100</v>
      </c>
      <c r="D24" s="68" t="s">
        <v>76</v>
      </c>
      <c r="E24" s="67">
        <v>100</v>
      </c>
    </row>
    <row r="25" spans="1:5" x14ac:dyDescent="0.25">
      <c r="A25" s="61" t="s">
        <v>94</v>
      </c>
      <c r="B25" s="68" t="s">
        <v>76</v>
      </c>
      <c r="C25" s="68">
        <v>100</v>
      </c>
      <c r="D25" s="68" t="s">
        <v>76</v>
      </c>
      <c r="E25" s="68">
        <v>100</v>
      </c>
    </row>
    <row r="26" spans="1:5" x14ac:dyDescent="0.25">
      <c r="A26" s="61" t="s">
        <v>95</v>
      </c>
      <c r="B26" s="68" t="s">
        <v>76</v>
      </c>
      <c r="C26" s="67">
        <v>100</v>
      </c>
      <c r="D26" s="68" t="s">
        <v>76</v>
      </c>
      <c r="E26" s="67">
        <v>100</v>
      </c>
    </row>
    <row r="27" spans="1:5" x14ac:dyDescent="0.25">
      <c r="A27" s="61" t="s">
        <v>96</v>
      </c>
      <c r="B27" s="68" t="s">
        <v>76</v>
      </c>
      <c r="C27" s="68">
        <v>100</v>
      </c>
      <c r="D27" s="68" t="s">
        <v>76</v>
      </c>
      <c r="E27" s="68">
        <v>100</v>
      </c>
    </row>
    <row r="28" spans="1:5" x14ac:dyDescent="0.25">
      <c r="A28" s="61" t="s">
        <v>97</v>
      </c>
      <c r="B28" s="68" t="s">
        <v>76</v>
      </c>
      <c r="C28" s="67">
        <v>100</v>
      </c>
      <c r="D28" s="68" t="s">
        <v>76</v>
      </c>
      <c r="E28" s="67">
        <v>100</v>
      </c>
    </row>
    <row r="29" spans="1:5" x14ac:dyDescent="0.25">
      <c r="A29" s="61" t="s">
        <v>98</v>
      </c>
      <c r="B29" s="67">
        <v>99.59</v>
      </c>
      <c r="C29" s="67">
        <v>100</v>
      </c>
      <c r="D29" s="68" t="s">
        <v>76</v>
      </c>
      <c r="E29" s="67">
        <v>100</v>
      </c>
    </row>
    <row r="30" spans="1:5" x14ac:dyDescent="0.25">
      <c r="A30" s="61" t="s">
        <v>99</v>
      </c>
      <c r="B30" s="68" t="s">
        <v>76</v>
      </c>
      <c r="C30" s="67">
        <v>100</v>
      </c>
      <c r="D30" s="68" t="s">
        <v>76</v>
      </c>
      <c r="E30" s="67">
        <v>100</v>
      </c>
    </row>
    <row r="31" spans="1:5" x14ac:dyDescent="0.25">
      <c r="A31" s="61" t="s">
        <v>100</v>
      </c>
      <c r="B31" s="68" t="s">
        <v>76</v>
      </c>
      <c r="C31" s="67">
        <v>100</v>
      </c>
      <c r="D31" s="67">
        <v>97.06</v>
      </c>
      <c r="E31" s="67">
        <v>100</v>
      </c>
    </row>
    <row r="32" spans="1:5" x14ac:dyDescent="0.25">
      <c r="A32" s="61" t="s">
        <v>101</v>
      </c>
      <c r="B32" s="68" t="s">
        <v>76</v>
      </c>
      <c r="C32" s="67">
        <v>100</v>
      </c>
      <c r="D32" s="68" t="s">
        <v>76</v>
      </c>
      <c r="E32" s="67">
        <v>100</v>
      </c>
    </row>
    <row r="33" spans="1:5" x14ac:dyDescent="0.25">
      <c r="A33" s="61" t="s">
        <v>102</v>
      </c>
      <c r="B33" s="67">
        <v>99.59</v>
      </c>
      <c r="C33" s="68">
        <v>100</v>
      </c>
      <c r="D33" s="68" t="s">
        <v>76</v>
      </c>
      <c r="E33" s="68">
        <v>100</v>
      </c>
    </row>
    <row r="34" spans="1:5" x14ac:dyDescent="0.25">
      <c r="A34" s="61" t="s">
        <v>103</v>
      </c>
      <c r="B34" s="68" t="s">
        <v>76</v>
      </c>
      <c r="C34" s="67">
        <v>100</v>
      </c>
      <c r="D34" s="67">
        <v>97.06</v>
      </c>
      <c r="E34" s="67">
        <v>100</v>
      </c>
    </row>
    <row r="35" spans="1:5" x14ac:dyDescent="0.25">
      <c r="A35" s="61" t="s">
        <v>104</v>
      </c>
      <c r="B35" s="68" t="s">
        <v>76</v>
      </c>
      <c r="C35" s="68" t="s">
        <v>76</v>
      </c>
      <c r="D35" s="68" t="s">
        <v>76</v>
      </c>
      <c r="E35" s="68" t="s">
        <v>76</v>
      </c>
    </row>
    <row r="36" spans="1:5" x14ac:dyDescent="0.25">
      <c r="A36" s="61" t="s">
        <v>105</v>
      </c>
      <c r="B36" s="68" t="s">
        <v>76</v>
      </c>
      <c r="C36" s="67">
        <v>100</v>
      </c>
      <c r="D36" s="68" t="s">
        <v>76</v>
      </c>
      <c r="E36" s="67">
        <v>100</v>
      </c>
    </row>
    <row r="37" spans="1:5" x14ac:dyDescent="0.25">
      <c r="A37" s="61" t="s">
        <v>106</v>
      </c>
      <c r="B37" s="68" t="s">
        <v>76</v>
      </c>
      <c r="C37" s="67">
        <v>100</v>
      </c>
      <c r="D37" s="68" t="s">
        <v>76</v>
      </c>
      <c r="E37" s="67">
        <v>100</v>
      </c>
    </row>
    <row r="38" spans="1:5" x14ac:dyDescent="0.25">
      <c r="B38" s="68"/>
      <c r="C38" s="68"/>
      <c r="D38" s="68"/>
      <c r="E38" s="68"/>
    </row>
  </sheetData>
  <conditionalFormatting sqref="I3:I11">
    <cfRule type="duplicateValues" dxfId="0" priority="13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9C441-C7C4-4145-A98D-2A70B51D41F8}">
  <dimension ref="A1:BO37"/>
  <sheetViews>
    <sheetView workbookViewId="0"/>
  </sheetViews>
  <sheetFormatPr defaultRowHeight="15" x14ac:dyDescent="0.25"/>
  <cols>
    <col min="1" max="1" width="33.7109375" style="2" customWidth="1"/>
    <col min="2" max="20" width="9.140625" style="68"/>
    <col min="21" max="22" width="9.140625" style="72"/>
    <col min="23" max="59" width="9.140625" style="68"/>
    <col min="60" max="62" width="9.140625" style="72"/>
    <col min="63" max="67" width="9.140625" style="68"/>
    <col min="68" max="16384" width="9.140625" style="2"/>
  </cols>
  <sheetData>
    <row r="1" spans="1:67" x14ac:dyDescent="0.25">
      <c r="A1" s="69" t="s">
        <v>78</v>
      </c>
    </row>
    <row r="2" spans="1:67" s="69" customFormat="1" x14ac:dyDescent="0.25">
      <c r="A2" s="69" t="s">
        <v>107</v>
      </c>
      <c r="B2" s="70" t="s">
        <v>1</v>
      </c>
      <c r="C2" s="70" t="s">
        <v>2</v>
      </c>
      <c r="D2" s="70" t="s">
        <v>4</v>
      </c>
      <c r="E2" s="70" t="s">
        <v>5</v>
      </c>
      <c r="F2" s="70" t="s">
        <v>6</v>
      </c>
      <c r="G2" s="70" t="s">
        <v>7</v>
      </c>
      <c r="H2" s="70" t="s">
        <v>8</v>
      </c>
      <c r="I2" s="70" t="s">
        <v>9</v>
      </c>
      <c r="J2" s="70" t="s">
        <v>10</v>
      </c>
      <c r="K2" s="70" t="s">
        <v>11</v>
      </c>
      <c r="L2" s="70" t="s">
        <v>12</v>
      </c>
      <c r="M2" s="70" t="s">
        <v>13</v>
      </c>
      <c r="N2" s="70" t="s">
        <v>14</v>
      </c>
      <c r="O2" s="70" t="s">
        <v>15</v>
      </c>
      <c r="P2" s="70" t="s">
        <v>16</v>
      </c>
      <c r="Q2" s="70" t="s">
        <v>17</v>
      </c>
      <c r="R2" s="70" t="s">
        <v>18</v>
      </c>
      <c r="S2" s="70" t="s">
        <v>19</v>
      </c>
      <c r="T2" s="70" t="s">
        <v>20</v>
      </c>
      <c r="U2" s="73" t="s">
        <v>21</v>
      </c>
      <c r="V2" s="73" t="s">
        <v>22</v>
      </c>
      <c r="W2" s="70" t="s">
        <v>25</v>
      </c>
      <c r="X2" s="70" t="s">
        <v>26</v>
      </c>
      <c r="Y2" s="70" t="s">
        <v>27</v>
      </c>
      <c r="Z2" s="70" t="s">
        <v>28</v>
      </c>
      <c r="AA2" s="70" t="s">
        <v>29</v>
      </c>
      <c r="AB2" s="70" t="s">
        <v>30</v>
      </c>
      <c r="AC2" s="70" t="s">
        <v>31</v>
      </c>
      <c r="AD2" s="70" t="s">
        <v>32</v>
      </c>
      <c r="AE2" s="70" t="s">
        <v>33</v>
      </c>
      <c r="AF2" s="70" t="s">
        <v>34</v>
      </c>
      <c r="AG2" s="70" t="s">
        <v>35</v>
      </c>
      <c r="AH2" s="70" t="s">
        <v>37</v>
      </c>
      <c r="AI2" s="70" t="s">
        <v>38</v>
      </c>
      <c r="AJ2" s="70" t="s">
        <v>39</v>
      </c>
      <c r="AK2" s="70" t="s">
        <v>40</v>
      </c>
      <c r="AL2" s="70" t="s">
        <v>41</v>
      </c>
      <c r="AM2" s="70" t="s">
        <v>42</v>
      </c>
      <c r="AN2" s="70" t="s">
        <v>43</v>
      </c>
      <c r="AO2" s="70" t="s">
        <v>44</v>
      </c>
      <c r="AP2" s="70" t="s">
        <v>45</v>
      </c>
      <c r="AQ2" s="70" t="s">
        <v>46</v>
      </c>
      <c r="AR2" s="70" t="s">
        <v>47</v>
      </c>
      <c r="AS2" s="70" t="s">
        <v>48</v>
      </c>
      <c r="AT2" s="70" t="s">
        <v>49</v>
      </c>
      <c r="AU2" s="70" t="s">
        <v>50</v>
      </c>
      <c r="AV2" s="70" t="s">
        <v>51</v>
      </c>
      <c r="AW2" s="70" t="s">
        <v>52</v>
      </c>
      <c r="AX2" s="70" t="s">
        <v>53</v>
      </c>
      <c r="AY2" s="70" t="s">
        <v>54</v>
      </c>
      <c r="AZ2" s="70" t="s">
        <v>55</v>
      </c>
      <c r="BA2" s="70" t="s">
        <v>56</v>
      </c>
      <c r="BB2" s="70" t="s">
        <v>57</v>
      </c>
      <c r="BC2" s="70" t="s">
        <v>58</v>
      </c>
      <c r="BD2" s="70" t="s">
        <v>59</v>
      </c>
      <c r="BE2" s="70" t="s">
        <v>65</v>
      </c>
      <c r="BF2" s="70" t="s">
        <v>66</v>
      </c>
      <c r="BG2" s="70" t="s">
        <v>67</v>
      </c>
      <c r="BH2" s="73" t="s">
        <v>68</v>
      </c>
      <c r="BI2" s="73" t="s">
        <v>69</v>
      </c>
      <c r="BJ2" s="73" t="s">
        <v>70</v>
      </c>
      <c r="BK2" s="70" t="s">
        <v>71</v>
      </c>
      <c r="BL2" s="70" t="s">
        <v>72</v>
      </c>
      <c r="BM2" s="70" t="s">
        <v>73</v>
      </c>
      <c r="BN2" s="70" t="s">
        <v>74</v>
      </c>
      <c r="BO2" s="70" t="s">
        <v>75</v>
      </c>
    </row>
    <row r="3" spans="1:67" x14ac:dyDescent="0.25">
      <c r="A3" s="61" t="s">
        <v>91</v>
      </c>
      <c r="B3" s="67">
        <v>100</v>
      </c>
      <c r="C3" s="67">
        <v>100</v>
      </c>
      <c r="D3" s="67">
        <v>100</v>
      </c>
      <c r="E3" s="67">
        <v>100</v>
      </c>
      <c r="F3" s="67">
        <v>100</v>
      </c>
      <c r="G3" s="67">
        <v>100</v>
      </c>
      <c r="H3" s="67">
        <v>100</v>
      </c>
      <c r="I3" s="67">
        <v>100</v>
      </c>
      <c r="J3" s="67">
        <v>100</v>
      </c>
      <c r="K3" s="67">
        <v>100</v>
      </c>
      <c r="L3" s="67">
        <v>100</v>
      </c>
      <c r="M3" s="67">
        <v>100</v>
      </c>
      <c r="N3" s="67">
        <v>100</v>
      </c>
      <c r="O3" s="67">
        <v>100</v>
      </c>
      <c r="P3" s="67">
        <v>100</v>
      </c>
      <c r="Q3" s="67">
        <v>100</v>
      </c>
      <c r="R3" s="67">
        <v>100</v>
      </c>
      <c r="S3" s="67">
        <v>100</v>
      </c>
      <c r="T3" s="67">
        <v>99.58</v>
      </c>
      <c r="U3" s="72" t="s">
        <v>76</v>
      </c>
      <c r="V3" s="74">
        <v>100</v>
      </c>
      <c r="W3" s="67">
        <v>100</v>
      </c>
      <c r="X3" s="67">
        <v>100</v>
      </c>
      <c r="Y3" s="67">
        <v>100</v>
      </c>
      <c r="Z3" s="67">
        <v>100</v>
      </c>
      <c r="AA3" s="67">
        <v>100</v>
      </c>
      <c r="AB3" s="67">
        <v>100</v>
      </c>
      <c r="AC3" s="67">
        <v>100</v>
      </c>
      <c r="AD3" s="67">
        <v>100</v>
      </c>
      <c r="AE3" s="67">
        <v>100</v>
      </c>
      <c r="AF3" s="67">
        <v>100</v>
      </c>
      <c r="AG3" s="67">
        <v>99.38</v>
      </c>
      <c r="AH3" s="67">
        <v>99.81</v>
      </c>
      <c r="AI3" s="67">
        <v>82.98</v>
      </c>
      <c r="AJ3" s="67">
        <v>100</v>
      </c>
      <c r="AK3" s="67">
        <v>100</v>
      </c>
      <c r="AL3" s="67">
        <v>99.9</v>
      </c>
      <c r="AM3" s="67">
        <v>100</v>
      </c>
      <c r="AN3" s="67">
        <v>100</v>
      </c>
      <c r="AO3" s="67">
        <v>98.65</v>
      </c>
      <c r="AP3" s="67">
        <v>99.92</v>
      </c>
      <c r="AQ3" s="67">
        <v>100</v>
      </c>
      <c r="AR3" s="67">
        <v>100</v>
      </c>
      <c r="AS3" s="67">
        <v>100</v>
      </c>
      <c r="AT3" s="67">
        <v>100</v>
      </c>
      <c r="AU3" s="67">
        <v>100</v>
      </c>
      <c r="AV3" s="67">
        <v>99.85</v>
      </c>
      <c r="AW3" s="67">
        <v>100</v>
      </c>
      <c r="AX3" s="67">
        <v>100</v>
      </c>
      <c r="AY3" s="67">
        <v>100</v>
      </c>
      <c r="AZ3" s="67">
        <v>100</v>
      </c>
      <c r="BA3" s="67">
        <v>100</v>
      </c>
      <c r="BB3" s="67">
        <v>100</v>
      </c>
      <c r="BC3" s="67">
        <v>98.98</v>
      </c>
      <c r="BD3" s="67">
        <v>81.25</v>
      </c>
      <c r="BE3" s="67">
        <v>100</v>
      </c>
      <c r="BF3" s="67">
        <v>97.11</v>
      </c>
      <c r="BG3" s="67">
        <v>100</v>
      </c>
      <c r="BH3" s="72" t="s">
        <v>76</v>
      </c>
      <c r="BI3" s="72" t="s">
        <v>76</v>
      </c>
      <c r="BJ3" s="72" t="s">
        <v>76</v>
      </c>
      <c r="BK3" s="67">
        <v>100</v>
      </c>
      <c r="BL3" s="67">
        <v>98.37</v>
      </c>
      <c r="BM3" s="67">
        <v>100</v>
      </c>
      <c r="BN3" s="67">
        <v>100</v>
      </c>
      <c r="BO3" s="67">
        <v>100</v>
      </c>
    </row>
    <row r="4" spans="1:67" x14ac:dyDescent="0.25">
      <c r="A4" s="61" t="s">
        <v>92</v>
      </c>
      <c r="B4" s="67">
        <v>100</v>
      </c>
      <c r="C4" s="67">
        <v>100</v>
      </c>
      <c r="D4" s="67">
        <v>100</v>
      </c>
      <c r="E4" s="67">
        <v>100</v>
      </c>
      <c r="F4" s="67">
        <v>100</v>
      </c>
      <c r="G4" s="67">
        <v>100</v>
      </c>
      <c r="H4" s="67">
        <v>100</v>
      </c>
      <c r="I4" s="67">
        <v>100</v>
      </c>
      <c r="J4" s="67">
        <v>100</v>
      </c>
      <c r="K4" s="67">
        <v>100</v>
      </c>
      <c r="L4" s="67">
        <v>100</v>
      </c>
      <c r="M4" s="67">
        <v>100</v>
      </c>
      <c r="N4" s="67">
        <v>100</v>
      </c>
      <c r="O4" s="67">
        <v>100</v>
      </c>
      <c r="P4" s="67">
        <v>100</v>
      </c>
      <c r="Q4" s="67">
        <v>100</v>
      </c>
      <c r="R4" s="67">
        <v>100</v>
      </c>
      <c r="S4" s="67">
        <v>100</v>
      </c>
      <c r="T4" s="67">
        <v>99.58</v>
      </c>
      <c r="U4" s="72" t="s">
        <v>76</v>
      </c>
      <c r="V4" s="74">
        <v>100</v>
      </c>
      <c r="W4" s="67">
        <v>100</v>
      </c>
      <c r="X4" s="67">
        <v>100</v>
      </c>
      <c r="Y4" s="67">
        <v>100</v>
      </c>
      <c r="Z4" s="67">
        <v>100</v>
      </c>
      <c r="AA4" s="67">
        <v>100</v>
      </c>
      <c r="AB4" s="67">
        <v>100</v>
      </c>
      <c r="AC4" s="67">
        <v>100</v>
      </c>
      <c r="AD4" s="67">
        <v>100</v>
      </c>
      <c r="AE4" s="67">
        <v>100</v>
      </c>
      <c r="AF4" s="67">
        <v>100</v>
      </c>
      <c r="AG4" s="67">
        <v>99.38</v>
      </c>
      <c r="AH4" s="67">
        <v>99.81</v>
      </c>
      <c r="AI4" s="67">
        <v>82.98</v>
      </c>
      <c r="AJ4" s="67">
        <v>100</v>
      </c>
      <c r="AK4" s="67">
        <v>100</v>
      </c>
      <c r="AL4" s="67">
        <v>99.9</v>
      </c>
      <c r="AM4" s="67">
        <v>100</v>
      </c>
      <c r="AN4" s="67">
        <v>100</v>
      </c>
      <c r="AO4" s="67">
        <v>98.65</v>
      </c>
      <c r="AP4" s="67">
        <v>99.92</v>
      </c>
      <c r="AQ4" s="67">
        <v>100</v>
      </c>
      <c r="AR4" s="67">
        <v>100</v>
      </c>
      <c r="AS4" s="67">
        <v>100</v>
      </c>
      <c r="AT4" s="67">
        <v>100</v>
      </c>
      <c r="AU4" s="67">
        <v>100</v>
      </c>
      <c r="AV4" s="67">
        <v>99.85</v>
      </c>
      <c r="AW4" s="67">
        <v>100</v>
      </c>
      <c r="AX4" s="67">
        <v>100</v>
      </c>
      <c r="AY4" s="67">
        <v>100</v>
      </c>
      <c r="AZ4" s="67">
        <v>100</v>
      </c>
      <c r="BA4" s="67">
        <v>100</v>
      </c>
      <c r="BB4" s="67">
        <v>100</v>
      </c>
      <c r="BC4" s="67">
        <v>98.98</v>
      </c>
      <c r="BD4" s="67">
        <v>81.25</v>
      </c>
      <c r="BE4" s="67">
        <v>100</v>
      </c>
      <c r="BF4" s="67">
        <v>97.11</v>
      </c>
      <c r="BG4" s="67">
        <v>100</v>
      </c>
      <c r="BH4" s="72" t="s">
        <v>76</v>
      </c>
      <c r="BI4" s="72" t="s">
        <v>76</v>
      </c>
      <c r="BJ4" s="72" t="s">
        <v>76</v>
      </c>
      <c r="BK4" s="67">
        <v>100</v>
      </c>
      <c r="BL4" s="67">
        <v>98.37</v>
      </c>
      <c r="BM4" s="67">
        <v>100</v>
      </c>
      <c r="BN4" s="67">
        <v>100</v>
      </c>
      <c r="BO4" s="67">
        <v>100</v>
      </c>
    </row>
    <row r="5" spans="1:67" x14ac:dyDescent="0.25">
      <c r="A5" s="61" t="s">
        <v>93</v>
      </c>
      <c r="B5" s="67">
        <v>100</v>
      </c>
      <c r="C5" s="67">
        <v>100</v>
      </c>
      <c r="D5" s="67">
        <v>100</v>
      </c>
      <c r="E5" s="67">
        <v>100</v>
      </c>
      <c r="F5" s="67">
        <v>100</v>
      </c>
      <c r="G5" s="67">
        <v>100</v>
      </c>
      <c r="H5" s="67">
        <v>100</v>
      </c>
      <c r="I5" s="67">
        <v>100</v>
      </c>
      <c r="J5" s="67">
        <v>100</v>
      </c>
      <c r="K5" s="67">
        <v>100</v>
      </c>
      <c r="L5" s="67">
        <v>100</v>
      </c>
      <c r="M5" s="67">
        <v>100</v>
      </c>
      <c r="N5" s="67">
        <v>100</v>
      </c>
      <c r="O5" s="67">
        <v>100</v>
      </c>
      <c r="P5" s="67">
        <v>100</v>
      </c>
      <c r="Q5" s="67">
        <v>100</v>
      </c>
      <c r="R5" s="67">
        <v>100</v>
      </c>
      <c r="S5" s="67">
        <v>100</v>
      </c>
      <c r="T5" s="67">
        <v>99.58</v>
      </c>
      <c r="U5" s="74">
        <v>85.79</v>
      </c>
      <c r="V5" s="74">
        <v>100</v>
      </c>
      <c r="W5" s="67">
        <v>100</v>
      </c>
      <c r="X5" s="67">
        <v>100</v>
      </c>
      <c r="Y5" s="67">
        <v>100</v>
      </c>
      <c r="Z5" s="67">
        <v>100</v>
      </c>
      <c r="AA5" s="67">
        <v>100</v>
      </c>
      <c r="AB5" s="67">
        <v>100</v>
      </c>
      <c r="AC5" s="67">
        <v>100</v>
      </c>
      <c r="AD5" s="67">
        <v>100</v>
      </c>
      <c r="AE5" s="67">
        <v>100</v>
      </c>
      <c r="AF5" s="67">
        <v>100</v>
      </c>
      <c r="AG5" s="67">
        <v>99.38</v>
      </c>
      <c r="AH5" s="67">
        <v>99.81</v>
      </c>
      <c r="AI5" s="67">
        <v>82.98</v>
      </c>
      <c r="AJ5" s="67">
        <v>100</v>
      </c>
      <c r="AK5" s="67">
        <v>100</v>
      </c>
      <c r="AL5" s="67">
        <v>99.9</v>
      </c>
      <c r="AM5" s="67">
        <v>100</v>
      </c>
      <c r="AN5" s="67">
        <v>100</v>
      </c>
      <c r="AO5" s="67">
        <v>98.65</v>
      </c>
      <c r="AP5" s="67">
        <v>99.92</v>
      </c>
      <c r="AQ5" s="67">
        <v>100</v>
      </c>
      <c r="AR5" s="67">
        <v>100</v>
      </c>
      <c r="AS5" s="67">
        <v>100</v>
      </c>
      <c r="AT5" s="67">
        <v>100</v>
      </c>
      <c r="AU5" s="67">
        <v>100</v>
      </c>
      <c r="AV5" s="67">
        <v>99.85</v>
      </c>
      <c r="AW5" s="67">
        <v>100</v>
      </c>
      <c r="AX5" s="67">
        <v>100</v>
      </c>
      <c r="AY5" s="67">
        <v>100</v>
      </c>
      <c r="AZ5" s="67">
        <v>100</v>
      </c>
      <c r="BA5" s="67">
        <v>100</v>
      </c>
      <c r="BB5" s="67">
        <v>100</v>
      </c>
      <c r="BC5" s="67">
        <v>98.98</v>
      </c>
      <c r="BD5" s="67">
        <v>81.25</v>
      </c>
      <c r="BE5" s="67">
        <v>100</v>
      </c>
      <c r="BF5" s="67">
        <v>97.11</v>
      </c>
      <c r="BG5" s="67">
        <v>100</v>
      </c>
      <c r="BH5" s="72" t="s">
        <v>76</v>
      </c>
      <c r="BI5" s="72" t="s">
        <v>76</v>
      </c>
      <c r="BJ5" s="72" t="s">
        <v>76</v>
      </c>
      <c r="BK5" s="67">
        <v>100</v>
      </c>
      <c r="BL5" s="67">
        <v>98.37</v>
      </c>
      <c r="BM5" s="67">
        <v>100</v>
      </c>
      <c r="BN5" s="67">
        <v>100</v>
      </c>
      <c r="BO5" s="67">
        <v>100</v>
      </c>
    </row>
    <row r="6" spans="1:67" x14ac:dyDescent="0.25">
      <c r="A6" s="61" t="s">
        <v>94</v>
      </c>
      <c r="B6" s="67">
        <v>100</v>
      </c>
      <c r="C6" s="67">
        <v>100</v>
      </c>
      <c r="D6" s="67">
        <v>100</v>
      </c>
      <c r="E6" s="67">
        <v>100</v>
      </c>
      <c r="F6" s="67">
        <v>100</v>
      </c>
      <c r="G6" s="67">
        <v>100</v>
      </c>
      <c r="H6" s="67">
        <v>100</v>
      </c>
      <c r="I6" s="67">
        <v>100</v>
      </c>
      <c r="J6" s="67">
        <v>100</v>
      </c>
      <c r="K6" s="67">
        <v>100</v>
      </c>
      <c r="L6" s="67">
        <v>100</v>
      </c>
      <c r="M6" s="67">
        <v>100</v>
      </c>
      <c r="N6" s="67">
        <v>100</v>
      </c>
      <c r="O6" s="67">
        <v>100</v>
      </c>
      <c r="P6" s="67">
        <v>100</v>
      </c>
      <c r="Q6" s="67">
        <v>100</v>
      </c>
      <c r="R6" s="67">
        <v>100</v>
      </c>
      <c r="S6" s="67">
        <v>100</v>
      </c>
      <c r="T6" s="67">
        <v>99.58</v>
      </c>
      <c r="U6" s="74">
        <v>85.79</v>
      </c>
      <c r="V6" s="74">
        <v>100</v>
      </c>
      <c r="W6" s="67">
        <v>100</v>
      </c>
      <c r="X6" s="67">
        <v>100</v>
      </c>
      <c r="Y6" s="67">
        <v>100</v>
      </c>
      <c r="Z6" s="67">
        <v>100</v>
      </c>
      <c r="AA6" s="67">
        <v>100</v>
      </c>
      <c r="AB6" s="67">
        <v>100</v>
      </c>
      <c r="AC6" s="67">
        <v>100</v>
      </c>
      <c r="AD6" s="67">
        <v>100</v>
      </c>
      <c r="AE6" s="67">
        <v>100</v>
      </c>
      <c r="AF6" s="67">
        <v>100</v>
      </c>
      <c r="AG6" s="67">
        <v>99.38</v>
      </c>
      <c r="AH6" s="67">
        <v>99.81</v>
      </c>
      <c r="AI6" s="67">
        <v>82.98</v>
      </c>
      <c r="AJ6" s="67">
        <v>100</v>
      </c>
      <c r="AK6" s="67">
        <v>100</v>
      </c>
      <c r="AL6" s="67">
        <v>99.9</v>
      </c>
      <c r="AM6" s="67">
        <v>100</v>
      </c>
      <c r="AN6" s="67">
        <v>100</v>
      </c>
      <c r="AO6" s="67">
        <v>98.65</v>
      </c>
      <c r="AP6" s="67">
        <v>99.92</v>
      </c>
      <c r="AQ6" s="67">
        <v>100</v>
      </c>
      <c r="AR6" s="67">
        <v>100</v>
      </c>
      <c r="AS6" s="67">
        <v>100</v>
      </c>
      <c r="AT6" s="67">
        <v>100</v>
      </c>
      <c r="AU6" s="67">
        <v>100</v>
      </c>
      <c r="AV6" s="67">
        <v>99.85</v>
      </c>
      <c r="AW6" s="67">
        <v>100</v>
      </c>
      <c r="AX6" s="67">
        <v>100</v>
      </c>
      <c r="AY6" s="67">
        <v>100</v>
      </c>
      <c r="AZ6" s="67">
        <v>100</v>
      </c>
      <c r="BA6" s="67">
        <v>100</v>
      </c>
      <c r="BB6" s="67">
        <v>100</v>
      </c>
      <c r="BC6" s="67">
        <v>98.98</v>
      </c>
      <c r="BD6" s="67">
        <v>81.25</v>
      </c>
      <c r="BE6" s="67">
        <v>100</v>
      </c>
      <c r="BF6" s="67">
        <v>97.11</v>
      </c>
      <c r="BG6" s="67">
        <v>100</v>
      </c>
      <c r="BH6" s="74">
        <v>82.95</v>
      </c>
      <c r="BI6" s="72" t="s">
        <v>76</v>
      </c>
      <c r="BJ6" s="72" t="s">
        <v>76</v>
      </c>
      <c r="BK6" s="67">
        <v>100</v>
      </c>
      <c r="BL6" s="67">
        <v>98.37</v>
      </c>
      <c r="BM6" s="67">
        <v>100</v>
      </c>
      <c r="BN6" s="67">
        <v>100</v>
      </c>
      <c r="BO6" s="67">
        <v>100</v>
      </c>
    </row>
    <row r="7" spans="1:67" x14ac:dyDescent="0.25">
      <c r="A7" s="61" t="s">
        <v>95</v>
      </c>
      <c r="B7" s="67">
        <v>100</v>
      </c>
      <c r="C7" s="67">
        <v>100</v>
      </c>
      <c r="D7" s="67">
        <v>100</v>
      </c>
      <c r="E7" s="67">
        <v>100</v>
      </c>
      <c r="F7" s="67">
        <v>100</v>
      </c>
      <c r="G7" s="67">
        <v>100</v>
      </c>
      <c r="H7" s="67">
        <v>100</v>
      </c>
      <c r="I7" s="67">
        <v>100</v>
      </c>
      <c r="J7" s="67">
        <v>100</v>
      </c>
      <c r="K7" s="67">
        <v>100</v>
      </c>
      <c r="L7" s="67">
        <v>100</v>
      </c>
      <c r="M7" s="67">
        <v>100</v>
      </c>
      <c r="N7" s="67">
        <v>100</v>
      </c>
      <c r="O7" s="67">
        <v>100</v>
      </c>
      <c r="P7" s="67">
        <v>100</v>
      </c>
      <c r="Q7" s="67">
        <v>100</v>
      </c>
      <c r="R7" s="67">
        <v>100</v>
      </c>
      <c r="S7" s="67">
        <v>100</v>
      </c>
      <c r="T7" s="67">
        <v>99.58</v>
      </c>
      <c r="U7" s="74">
        <v>85.79</v>
      </c>
      <c r="V7" s="74">
        <v>100</v>
      </c>
      <c r="W7" s="67">
        <v>100</v>
      </c>
      <c r="X7" s="67">
        <v>100</v>
      </c>
      <c r="Y7" s="67">
        <v>100</v>
      </c>
      <c r="Z7" s="67">
        <v>100</v>
      </c>
      <c r="AA7" s="67">
        <v>100</v>
      </c>
      <c r="AB7" s="67">
        <v>100</v>
      </c>
      <c r="AC7" s="67">
        <v>100</v>
      </c>
      <c r="AD7" s="67">
        <v>100</v>
      </c>
      <c r="AE7" s="67">
        <v>100</v>
      </c>
      <c r="AF7" s="67">
        <v>100</v>
      </c>
      <c r="AG7" s="67">
        <v>99.38</v>
      </c>
      <c r="AH7" s="67">
        <v>99.81</v>
      </c>
      <c r="AI7" s="67">
        <v>82.98</v>
      </c>
      <c r="AJ7" s="67">
        <v>100</v>
      </c>
      <c r="AK7" s="67">
        <v>100</v>
      </c>
      <c r="AL7" s="67">
        <v>99.9</v>
      </c>
      <c r="AM7" s="67">
        <v>100</v>
      </c>
      <c r="AN7" s="67">
        <v>100</v>
      </c>
      <c r="AO7" s="67">
        <v>98.65</v>
      </c>
      <c r="AP7" s="67">
        <v>99.92</v>
      </c>
      <c r="AQ7" s="67">
        <v>100</v>
      </c>
      <c r="AR7" s="67">
        <v>100</v>
      </c>
      <c r="AS7" s="67">
        <v>100</v>
      </c>
      <c r="AT7" s="67">
        <v>100</v>
      </c>
      <c r="AU7" s="67">
        <v>100</v>
      </c>
      <c r="AV7" s="67">
        <v>99.85</v>
      </c>
      <c r="AW7" s="67">
        <v>100</v>
      </c>
      <c r="AX7" s="67">
        <v>100</v>
      </c>
      <c r="AY7" s="67">
        <v>100</v>
      </c>
      <c r="AZ7" s="67">
        <v>100</v>
      </c>
      <c r="BA7" s="67">
        <v>100</v>
      </c>
      <c r="BB7" s="67">
        <v>100</v>
      </c>
      <c r="BC7" s="67">
        <v>98.98</v>
      </c>
      <c r="BD7" s="67">
        <v>81.25</v>
      </c>
      <c r="BE7" s="67">
        <v>100</v>
      </c>
      <c r="BF7" s="67">
        <v>97.11</v>
      </c>
      <c r="BG7" s="67">
        <v>100</v>
      </c>
      <c r="BH7" s="74">
        <v>86.09</v>
      </c>
      <c r="BI7" s="72" t="s">
        <v>76</v>
      </c>
      <c r="BJ7" s="72" t="s">
        <v>76</v>
      </c>
      <c r="BK7" s="67">
        <v>100</v>
      </c>
      <c r="BL7" s="67">
        <v>98.37</v>
      </c>
      <c r="BM7" s="67">
        <v>100</v>
      </c>
      <c r="BN7" s="67">
        <v>100</v>
      </c>
      <c r="BO7" s="67">
        <v>100</v>
      </c>
    </row>
    <row r="8" spans="1:67" x14ac:dyDescent="0.25">
      <c r="A8" s="61" t="s">
        <v>96</v>
      </c>
      <c r="B8" s="67">
        <v>100</v>
      </c>
      <c r="C8" s="67">
        <v>100</v>
      </c>
      <c r="D8" s="67">
        <v>100</v>
      </c>
      <c r="E8" s="67">
        <v>100</v>
      </c>
      <c r="F8" s="67">
        <v>100</v>
      </c>
      <c r="G8" s="67">
        <v>100</v>
      </c>
      <c r="H8" s="67">
        <v>100</v>
      </c>
      <c r="I8" s="67">
        <v>100</v>
      </c>
      <c r="J8" s="67">
        <v>100</v>
      </c>
      <c r="K8" s="67">
        <v>100</v>
      </c>
      <c r="L8" s="67">
        <v>100</v>
      </c>
      <c r="M8" s="67">
        <v>100</v>
      </c>
      <c r="N8" s="67">
        <v>100</v>
      </c>
      <c r="O8" s="67">
        <v>100</v>
      </c>
      <c r="P8" s="67">
        <v>100</v>
      </c>
      <c r="Q8" s="67">
        <v>100</v>
      </c>
      <c r="R8" s="67">
        <v>100</v>
      </c>
      <c r="S8" s="67">
        <v>100</v>
      </c>
      <c r="T8" s="67">
        <v>99.58</v>
      </c>
      <c r="U8" s="74">
        <v>85.79</v>
      </c>
      <c r="V8" s="74">
        <v>100</v>
      </c>
      <c r="W8" s="67">
        <v>100</v>
      </c>
      <c r="X8" s="67">
        <v>100</v>
      </c>
      <c r="Y8" s="67">
        <v>100</v>
      </c>
      <c r="Z8" s="67">
        <v>100</v>
      </c>
      <c r="AA8" s="67">
        <v>100</v>
      </c>
      <c r="AB8" s="67">
        <v>100</v>
      </c>
      <c r="AC8" s="67">
        <v>100</v>
      </c>
      <c r="AD8" s="67">
        <v>100</v>
      </c>
      <c r="AE8" s="67">
        <v>100</v>
      </c>
      <c r="AF8" s="67">
        <v>100</v>
      </c>
      <c r="AG8" s="67">
        <v>99.38</v>
      </c>
      <c r="AH8" s="67">
        <v>99.81</v>
      </c>
      <c r="AI8" s="67">
        <v>82.98</v>
      </c>
      <c r="AJ8" s="67">
        <v>100</v>
      </c>
      <c r="AK8" s="67">
        <v>100</v>
      </c>
      <c r="AL8" s="67">
        <v>99.9</v>
      </c>
      <c r="AM8" s="67">
        <v>100</v>
      </c>
      <c r="AN8" s="67">
        <v>100</v>
      </c>
      <c r="AO8" s="67">
        <v>98.65</v>
      </c>
      <c r="AP8" s="67">
        <v>99.92</v>
      </c>
      <c r="AQ8" s="67">
        <v>100</v>
      </c>
      <c r="AR8" s="67">
        <v>100</v>
      </c>
      <c r="AS8" s="67">
        <v>100</v>
      </c>
      <c r="AT8" s="67">
        <v>100</v>
      </c>
      <c r="AU8" s="67">
        <v>100</v>
      </c>
      <c r="AV8" s="67">
        <v>99.85</v>
      </c>
      <c r="AW8" s="67">
        <v>100</v>
      </c>
      <c r="AX8" s="67">
        <v>100</v>
      </c>
      <c r="AY8" s="67">
        <v>100</v>
      </c>
      <c r="AZ8" s="67">
        <v>100</v>
      </c>
      <c r="BA8" s="67">
        <v>100</v>
      </c>
      <c r="BB8" s="67">
        <v>100</v>
      </c>
      <c r="BC8" s="67">
        <v>98.98</v>
      </c>
      <c r="BD8" s="67">
        <v>81.25</v>
      </c>
      <c r="BE8" s="67">
        <v>100</v>
      </c>
      <c r="BF8" s="67">
        <v>97.11</v>
      </c>
      <c r="BG8" s="67">
        <v>100</v>
      </c>
      <c r="BH8" s="74">
        <v>82.95</v>
      </c>
      <c r="BI8" s="72" t="s">
        <v>76</v>
      </c>
      <c r="BJ8" s="72" t="s">
        <v>76</v>
      </c>
      <c r="BK8" s="67">
        <v>100</v>
      </c>
      <c r="BL8" s="67">
        <v>98.37</v>
      </c>
      <c r="BM8" s="67">
        <v>100</v>
      </c>
      <c r="BN8" s="67">
        <v>100</v>
      </c>
      <c r="BO8" s="67">
        <v>100</v>
      </c>
    </row>
    <row r="9" spans="1:67" x14ac:dyDescent="0.25">
      <c r="A9" s="61" t="s">
        <v>97</v>
      </c>
      <c r="B9" s="67">
        <v>100</v>
      </c>
      <c r="C9" s="67">
        <v>100</v>
      </c>
      <c r="D9" s="67">
        <v>100</v>
      </c>
      <c r="E9" s="67">
        <v>100</v>
      </c>
      <c r="F9" s="67">
        <v>100</v>
      </c>
      <c r="G9" s="67">
        <v>100</v>
      </c>
      <c r="H9" s="67">
        <v>100</v>
      </c>
      <c r="I9" s="67">
        <v>100</v>
      </c>
      <c r="J9" s="67">
        <v>100</v>
      </c>
      <c r="K9" s="67">
        <v>100</v>
      </c>
      <c r="L9" s="67">
        <v>100</v>
      </c>
      <c r="M9" s="67">
        <v>100</v>
      </c>
      <c r="N9" s="67">
        <v>100</v>
      </c>
      <c r="O9" s="67">
        <v>100</v>
      </c>
      <c r="P9" s="67">
        <v>100</v>
      </c>
      <c r="Q9" s="67">
        <v>100</v>
      </c>
      <c r="R9" s="67">
        <v>100</v>
      </c>
      <c r="S9" s="67">
        <v>100</v>
      </c>
      <c r="T9" s="67">
        <v>99.58</v>
      </c>
      <c r="U9" s="74">
        <v>85.13</v>
      </c>
      <c r="V9" s="72" t="s">
        <v>76</v>
      </c>
      <c r="W9" s="67">
        <v>100</v>
      </c>
      <c r="X9" s="67">
        <v>100</v>
      </c>
      <c r="Y9" s="67">
        <v>100</v>
      </c>
      <c r="Z9" s="67">
        <v>100</v>
      </c>
      <c r="AA9" s="67">
        <v>100</v>
      </c>
      <c r="AB9" s="67">
        <v>100</v>
      </c>
      <c r="AC9" s="67">
        <v>100</v>
      </c>
      <c r="AD9" s="67">
        <v>100</v>
      </c>
      <c r="AE9" s="67">
        <v>100</v>
      </c>
      <c r="AF9" s="67">
        <v>100</v>
      </c>
      <c r="AG9" s="67">
        <v>99.38</v>
      </c>
      <c r="AH9" s="67">
        <v>99.81</v>
      </c>
      <c r="AI9" s="67">
        <v>82.98</v>
      </c>
      <c r="AJ9" s="67">
        <v>100</v>
      </c>
      <c r="AK9" s="67">
        <v>100</v>
      </c>
      <c r="AL9" s="67">
        <v>99.9</v>
      </c>
      <c r="AM9" s="67">
        <v>100</v>
      </c>
      <c r="AN9" s="67">
        <v>100</v>
      </c>
      <c r="AO9" s="67">
        <v>98.65</v>
      </c>
      <c r="AP9" s="67">
        <v>99.92</v>
      </c>
      <c r="AQ9" s="67">
        <v>100</v>
      </c>
      <c r="AR9" s="67">
        <v>100</v>
      </c>
      <c r="AS9" s="67">
        <v>100</v>
      </c>
      <c r="AT9" s="67">
        <v>100</v>
      </c>
      <c r="AU9" s="67">
        <v>100</v>
      </c>
      <c r="AV9" s="67">
        <v>99.85</v>
      </c>
      <c r="AW9" s="67">
        <v>100</v>
      </c>
      <c r="AX9" s="67">
        <v>100</v>
      </c>
      <c r="AY9" s="67">
        <v>100</v>
      </c>
      <c r="AZ9" s="67">
        <v>100</v>
      </c>
      <c r="BA9" s="67">
        <v>100</v>
      </c>
      <c r="BB9" s="67">
        <v>100</v>
      </c>
      <c r="BC9" s="67">
        <v>98.98</v>
      </c>
      <c r="BD9" s="67">
        <v>81.25</v>
      </c>
      <c r="BE9" s="67">
        <v>100</v>
      </c>
      <c r="BF9" s="67">
        <v>97.11</v>
      </c>
      <c r="BG9" s="67">
        <v>100</v>
      </c>
      <c r="BH9" s="72" t="s">
        <v>76</v>
      </c>
      <c r="BI9" s="72" t="s">
        <v>76</v>
      </c>
      <c r="BJ9" s="72" t="s">
        <v>76</v>
      </c>
      <c r="BK9" s="67">
        <v>100</v>
      </c>
      <c r="BL9" s="67">
        <v>98.37</v>
      </c>
      <c r="BM9" s="67">
        <v>100</v>
      </c>
      <c r="BN9" s="67">
        <v>100</v>
      </c>
      <c r="BO9" s="67">
        <v>100</v>
      </c>
    </row>
    <row r="10" spans="1:67" x14ac:dyDescent="0.25">
      <c r="A10" s="61" t="s">
        <v>98</v>
      </c>
      <c r="B10" s="67">
        <v>100</v>
      </c>
      <c r="C10" s="67">
        <v>100</v>
      </c>
      <c r="D10" s="67">
        <v>100</v>
      </c>
      <c r="E10" s="67">
        <v>100</v>
      </c>
      <c r="F10" s="67">
        <v>100</v>
      </c>
      <c r="G10" s="67">
        <v>100</v>
      </c>
      <c r="H10" s="67">
        <v>100</v>
      </c>
      <c r="I10" s="67">
        <v>100</v>
      </c>
      <c r="J10" s="67">
        <v>100</v>
      </c>
      <c r="K10" s="67">
        <v>100</v>
      </c>
      <c r="L10" s="67">
        <v>100</v>
      </c>
      <c r="M10" s="67">
        <v>100</v>
      </c>
      <c r="N10" s="67">
        <v>100</v>
      </c>
      <c r="O10" s="67">
        <v>100</v>
      </c>
      <c r="P10" s="67">
        <v>100</v>
      </c>
      <c r="Q10" s="67">
        <v>100</v>
      </c>
      <c r="R10" s="67">
        <v>100</v>
      </c>
      <c r="S10" s="67">
        <v>100</v>
      </c>
      <c r="T10" s="67">
        <v>99.58</v>
      </c>
      <c r="U10" s="74">
        <v>85.13</v>
      </c>
      <c r="V10" s="74">
        <v>100</v>
      </c>
      <c r="W10" s="67">
        <v>100</v>
      </c>
      <c r="X10" s="67">
        <v>100</v>
      </c>
      <c r="Y10" s="67">
        <v>100</v>
      </c>
      <c r="Z10" s="67">
        <v>100</v>
      </c>
      <c r="AA10" s="67">
        <v>100</v>
      </c>
      <c r="AB10" s="67">
        <v>100</v>
      </c>
      <c r="AC10" s="67">
        <v>100</v>
      </c>
      <c r="AD10" s="67">
        <v>100</v>
      </c>
      <c r="AE10" s="67">
        <v>100</v>
      </c>
      <c r="AF10" s="67">
        <v>100</v>
      </c>
      <c r="AG10" s="67">
        <v>99.38</v>
      </c>
      <c r="AH10" s="67">
        <v>99.81</v>
      </c>
      <c r="AI10" s="67">
        <v>82.98</v>
      </c>
      <c r="AJ10" s="67">
        <v>100</v>
      </c>
      <c r="AK10" s="67">
        <v>100</v>
      </c>
      <c r="AL10" s="67">
        <v>99.9</v>
      </c>
      <c r="AM10" s="67">
        <v>100</v>
      </c>
      <c r="AN10" s="67">
        <v>100</v>
      </c>
      <c r="AO10" s="67">
        <v>98.65</v>
      </c>
      <c r="AP10" s="67">
        <v>99.92</v>
      </c>
      <c r="AQ10" s="67">
        <v>100</v>
      </c>
      <c r="AR10" s="67">
        <v>100</v>
      </c>
      <c r="AS10" s="67">
        <v>100</v>
      </c>
      <c r="AT10" s="67">
        <v>100</v>
      </c>
      <c r="AU10" s="67">
        <v>100</v>
      </c>
      <c r="AV10" s="67">
        <v>99.85</v>
      </c>
      <c r="AW10" s="67">
        <v>100</v>
      </c>
      <c r="AX10" s="67">
        <v>100</v>
      </c>
      <c r="AY10" s="67">
        <v>100</v>
      </c>
      <c r="AZ10" s="67">
        <v>100</v>
      </c>
      <c r="BA10" s="67">
        <v>100</v>
      </c>
      <c r="BB10" s="67">
        <v>100</v>
      </c>
      <c r="BC10" s="67">
        <v>98.98</v>
      </c>
      <c r="BD10" s="67">
        <v>81.25</v>
      </c>
      <c r="BE10" s="67">
        <v>100</v>
      </c>
      <c r="BF10" s="67">
        <v>97.11</v>
      </c>
      <c r="BG10" s="67">
        <v>100</v>
      </c>
      <c r="BH10" s="74">
        <v>87.38</v>
      </c>
      <c r="BI10" s="72" t="s">
        <v>76</v>
      </c>
      <c r="BJ10" s="72" t="s">
        <v>76</v>
      </c>
      <c r="BK10" s="67">
        <v>100</v>
      </c>
      <c r="BL10" s="67">
        <v>98.37</v>
      </c>
      <c r="BM10" s="67">
        <v>100</v>
      </c>
      <c r="BN10" s="67">
        <v>100</v>
      </c>
      <c r="BO10" s="67">
        <v>100</v>
      </c>
    </row>
    <row r="11" spans="1:67" x14ac:dyDescent="0.25">
      <c r="A11" s="61" t="s">
        <v>99</v>
      </c>
      <c r="B11" s="67">
        <v>100</v>
      </c>
      <c r="C11" s="67">
        <v>100</v>
      </c>
      <c r="D11" s="67">
        <v>100</v>
      </c>
      <c r="E11" s="67">
        <v>100</v>
      </c>
      <c r="F11" s="67">
        <v>100</v>
      </c>
      <c r="G11" s="67">
        <v>100</v>
      </c>
      <c r="H11" s="67">
        <v>100</v>
      </c>
      <c r="I11" s="67">
        <v>100</v>
      </c>
      <c r="J11" s="67">
        <v>100</v>
      </c>
      <c r="K11" s="67">
        <v>100</v>
      </c>
      <c r="L11" s="67">
        <v>100</v>
      </c>
      <c r="M11" s="67">
        <v>100</v>
      </c>
      <c r="N11" s="67">
        <v>100</v>
      </c>
      <c r="O11" s="67">
        <v>100</v>
      </c>
      <c r="P11" s="67">
        <v>100</v>
      </c>
      <c r="Q11" s="67">
        <v>100</v>
      </c>
      <c r="R11" s="67">
        <v>100</v>
      </c>
      <c r="S11" s="67">
        <v>100</v>
      </c>
      <c r="T11" s="67">
        <v>99.58</v>
      </c>
      <c r="U11" s="74">
        <v>85.79</v>
      </c>
      <c r="V11" s="74">
        <v>100</v>
      </c>
      <c r="W11" s="67">
        <v>100</v>
      </c>
      <c r="X11" s="67">
        <v>100</v>
      </c>
      <c r="Y11" s="67">
        <v>100</v>
      </c>
      <c r="Z11" s="67">
        <v>100</v>
      </c>
      <c r="AA11" s="67">
        <v>100</v>
      </c>
      <c r="AB11" s="67">
        <v>100</v>
      </c>
      <c r="AC11" s="67">
        <v>100</v>
      </c>
      <c r="AD11" s="67">
        <v>100</v>
      </c>
      <c r="AE11" s="67">
        <v>100</v>
      </c>
      <c r="AF11" s="67">
        <v>100</v>
      </c>
      <c r="AG11" s="67">
        <v>99.38</v>
      </c>
      <c r="AH11" s="67">
        <v>99.81</v>
      </c>
      <c r="AI11" s="67">
        <v>82.98</v>
      </c>
      <c r="AJ11" s="67">
        <v>100</v>
      </c>
      <c r="AK11" s="67">
        <v>100</v>
      </c>
      <c r="AL11" s="67">
        <v>99.9</v>
      </c>
      <c r="AM11" s="67">
        <v>100</v>
      </c>
      <c r="AN11" s="67">
        <v>100</v>
      </c>
      <c r="AO11" s="67">
        <v>98.65</v>
      </c>
      <c r="AP11" s="67">
        <v>99.92</v>
      </c>
      <c r="AQ11" s="67">
        <v>100</v>
      </c>
      <c r="AR11" s="67">
        <v>100</v>
      </c>
      <c r="AS11" s="67">
        <v>100</v>
      </c>
      <c r="AT11" s="67">
        <v>100</v>
      </c>
      <c r="AU11" s="67">
        <v>100</v>
      </c>
      <c r="AV11" s="67">
        <v>99.85</v>
      </c>
      <c r="AW11" s="67">
        <v>100</v>
      </c>
      <c r="AX11" s="67">
        <v>100</v>
      </c>
      <c r="AY11" s="67">
        <v>100</v>
      </c>
      <c r="AZ11" s="67">
        <v>100</v>
      </c>
      <c r="BA11" s="67">
        <v>100</v>
      </c>
      <c r="BB11" s="67">
        <v>100</v>
      </c>
      <c r="BC11" s="67">
        <v>98.98</v>
      </c>
      <c r="BD11" s="67">
        <v>81.25</v>
      </c>
      <c r="BE11" s="67">
        <v>100</v>
      </c>
      <c r="BF11" s="67">
        <v>97.11</v>
      </c>
      <c r="BG11" s="67">
        <v>100</v>
      </c>
      <c r="BH11" s="72" t="s">
        <v>76</v>
      </c>
      <c r="BI11" s="72" t="s">
        <v>76</v>
      </c>
      <c r="BJ11" s="74">
        <v>95.88</v>
      </c>
      <c r="BK11" s="67">
        <v>100</v>
      </c>
      <c r="BL11" s="67">
        <v>98.37</v>
      </c>
      <c r="BM11" s="67">
        <v>100</v>
      </c>
      <c r="BN11" s="67">
        <v>100</v>
      </c>
      <c r="BO11" s="67">
        <v>100</v>
      </c>
    </row>
    <row r="12" spans="1:67" x14ac:dyDescent="0.25">
      <c r="A12" s="61" t="s">
        <v>100</v>
      </c>
      <c r="B12" s="67">
        <v>100</v>
      </c>
      <c r="C12" s="67">
        <v>100</v>
      </c>
      <c r="D12" s="67">
        <v>100</v>
      </c>
      <c r="E12" s="67">
        <v>100</v>
      </c>
      <c r="F12" s="67">
        <v>100</v>
      </c>
      <c r="G12" s="67">
        <v>100</v>
      </c>
      <c r="H12" s="67">
        <v>100</v>
      </c>
      <c r="I12" s="67">
        <v>100</v>
      </c>
      <c r="J12" s="67">
        <v>100</v>
      </c>
      <c r="K12" s="67">
        <v>100</v>
      </c>
      <c r="L12" s="67">
        <v>100</v>
      </c>
      <c r="M12" s="67">
        <v>100</v>
      </c>
      <c r="N12" s="67">
        <v>100</v>
      </c>
      <c r="O12" s="67">
        <v>100</v>
      </c>
      <c r="P12" s="67">
        <v>100</v>
      </c>
      <c r="Q12" s="67">
        <v>100</v>
      </c>
      <c r="R12" s="67">
        <v>100</v>
      </c>
      <c r="S12" s="67">
        <v>100</v>
      </c>
      <c r="T12" s="67">
        <v>99.58</v>
      </c>
      <c r="U12" s="72" t="s">
        <v>76</v>
      </c>
      <c r="V12" s="74">
        <v>100</v>
      </c>
      <c r="W12" s="67">
        <v>100</v>
      </c>
      <c r="X12" s="67">
        <v>100</v>
      </c>
      <c r="Y12" s="67">
        <v>100</v>
      </c>
      <c r="Z12" s="67">
        <v>100</v>
      </c>
      <c r="AA12" s="67">
        <v>100</v>
      </c>
      <c r="AB12" s="67">
        <v>100</v>
      </c>
      <c r="AC12" s="67">
        <v>100</v>
      </c>
      <c r="AD12" s="67">
        <v>100</v>
      </c>
      <c r="AE12" s="67">
        <v>100</v>
      </c>
      <c r="AF12" s="67">
        <v>100</v>
      </c>
      <c r="AG12" s="67">
        <v>99.38</v>
      </c>
      <c r="AH12" s="67">
        <v>99.81</v>
      </c>
      <c r="AI12" s="67">
        <v>82.98</v>
      </c>
      <c r="AJ12" s="67">
        <v>100</v>
      </c>
      <c r="AK12" s="67">
        <v>100</v>
      </c>
      <c r="AL12" s="67">
        <v>99.9</v>
      </c>
      <c r="AM12" s="67">
        <v>100</v>
      </c>
      <c r="AN12" s="67">
        <v>100</v>
      </c>
      <c r="AO12" s="67">
        <v>98.65</v>
      </c>
      <c r="AP12" s="67">
        <v>99.92</v>
      </c>
      <c r="AQ12" s="67">
        <v>100</v>
      </c>
      <c r="AR12" s="67">
        <v>100</v>
      </c>
      <c r="AS12" s="67">
        <v>100</v>
      </c>
      <c r="AT12" s="67">
        <v>100</v>
      </c>
      <c r="AU12" s="67">
        <v>100</v>
      </c>
      <c r="AV12" s="67">
        <v>99.85</v>
      </c>
      <c r="AW12" s="67">
        <v>100</v>
      </c>
      <c r="AX12" s="67">
        <v>100</v>
      </c>
      <c r="AY12" s="67">
        <v>100</v>
      </c>
      <c r="AZ12" s="67">
        <v>100</v>
      </c>
      <c r="BA12" s="67">
        <v>100</v>
      </c>
      <c r="BB12" s="67">
        <v>100</v>
      </c>
      <c r="BC12" s="67">
        <v>98.98</v>
      </c>
      <c r="BD12" s="67">
        <v>81.25</v>
      </c>
      <c r="BE12" s="67">
        <v>100</v>
      </c>
      <c r="BF12" s="67">
        <v>97.11</v>
      </c>
      <c r="BG12" s="67">
        <v>100</v>
      </c>
      <c r="BH12" s="72" t="s">
        <v>76</v>
      </c>
      <c r="BI12" s="72" t="s">
        <v>76</v>
      </c>
      <c r="BJ12" s="72" t="s">
        <v>76</v>
      </c>
      <c r="BK12" s="67">
        <v>100</v>
      </c>
      <c r="BL12" s="67">
        <v>98.37</v>
      </c>
      <c r="BM12" s="67">
        <v>100</v>
      </c>
      <c r="BN12" s="67">
        <v>100</v>
      </c>
      <c r="BO12" s="67">
        <v>100</v>
      </c>
    </row>
    <row r="13" spans="1:67" x14ac:dyDescent="0.25">
      <c r="A13" s="61" t="s">
        <v>101</v>
      </c>
      <c r="B13" s="67">
        <v>100</v>
      </c>
      <c r="C13" s="67">
        <v>100</v>
      </c>
      <c r="D13" s="67">
        <v>100</v>
      </c>
      <c r="E13" s="67">
        <v>100</v>
      </c>
      <c r="F13" s="67">
        <v>100</v>
      </c>
      <c r="G13" s="67">
        <v>100</v>
      </c>
      <c r="H13" s="67">
        <v>100</v>
      </c>
      <c r="I13" s="67">
        <v>100</v>
      </c>
      <c r="J13" s="67">
        <v>100</v>
      </c>
      <c r="K13" s="67">
        <v>100</v>
      </c>
      <c r="L13" s="67">
        <v>100</v>
      </c>
      <c r="M13" s="67">
        <v>100</v>
      </c>
      <c r="N13" s="67">
        <v>100</v>
      </c>
      <c r="O13" s="67">
        <v>100</v>
      </c>
      <c r="P13" s="67">
        <v>100</v>
      </c>
      <c r="Q13" s="67">
        <v>100</v>
      </c>
      <c r="R13" s="67">
        <v>100</v>
      </c>
      <c r="S13" s="67">
        <v>100</v>
      </c>
      <c r="T13" s="67">
        <v>99.58</v>
      </c>
      <c r="U13" s="72" t="s">
        <v>76</v>
      </c>
      <c r="V13" s="74">
        <v>100</v>
      </c>
      <c r="W13" s="67">
        <v>100</v>
      </c>
      <c r="X13" s="67">
        <v>100</v>
      </c>
      <c r="Y13" s="67">
        <v>100</v>
      </c>
      <c r="Z13" s="67">
        <v>100</v>
      </c>
      <c r="AA13" s="67">
        <v>100</v>
      </c>
      <c r="AB13" s="67">
        <v>100</v>
      </c>
      <c r="AC13" s="67">
        <v>100</v>
      </c>
      <c r="AD13" s="67">
        <v>100</v>
      </c>
      <c r="AE13" s="67">
        <v>100</v>
      </c>
      <c r="AF13" s="67">
        <v>100</v>
      </c>
      <c r="AG13" s="67">
        <v>99.38</v>
      </c>
      <c r="AH13" s="67">
        <v>99.81</v>
      </c>
      <c r="AI13" s="67">
        <v>82.98</v>
      </c>
      <c r="AJ13" s="67">
        <v>100</v>
      </c>
      <c r="AK13" s="67">
        <v>100</v>
      </c>
      <c r="AL13" s="67">
        <v>99.9</v>
      </c>
      <c r="AM13" s="67">
        <v>100</v>
      </c>
      <c r="AN13" s="67">
        <v>100</v>
      </c>
      <c r="AO13" s="67">
        <v>98.65</v>
      </c>
      <c r="AP13" s="67">
        <v>99.92</v>
      </c>
      <c r="AQ13" s="67">
        <v>100</v>
      </c>
      <c r="AR13" s="67">
        <v>100</v>
      </c>
      <c r="AS13" s="67">
        <v>100</v>
      </c>
      <c r="AT13" s="67">
        <v>100</v>
      </c>
      <c r="AU13" s="67">
        <v>100</v>
      </c>
      <c r="AV13" s="67">
        <v>99.85</v>
      </c>
      <c r="AW13" s="67">
        <v>100</v>
      </c>
      <c r="AX13" s="67">
        <v>100</v>
      </c>
      <c r="AY13" s="67">
        <v>100</v>
      </c>
      <c r="AZ13" s="67">
        <v>100</v>
      </c>
      <c r="BA13" s="67">
        <v>100</v>
      </c>
      <c r="BB13" s="67">
        <v>100</v>
      </c>
      <c r="BC13" s="67">
        <v>98.98</v>
      </c>
      <c r="BD13" s="67">
        <v>81.25</v>
      </c>
      <c r="BE13" s="67">
        <v>100</v>
      </c>
      <c r="BF13" s="67">
        <v>97.11</v>
      </c>
      <c r="BG13" s="67">
        <v>100</v>
      </c>
      <c r="BH13" s="72" t="s">
        <v>76</v>
      </c>
      <c r="BI13" s="72" t="s">
        <v>76</v>
      </c>
      <c r="BJ13" s="72" t="s">
        <v>76</v>
      </c>
      <c r="BK13" s="67">
        <v>100</v>
      </c>
      <c r="BL13" s="67">
        <v>98.37</v>
      </c>
      <c r="BM13" s="67">
        <v>100</v>
      </c>
      <c r="BN13" s="67">
        <v>100</v>
      </c>
      <c r="BO13" s="67">
        <v>100</v>
      </c>
    </row>
    <row r="14" spans="1:67" x14ac:dyDescent="0.25">
      <c r="A14" s="61" t="s">
        <v>102</v>
      </c>
      <c r="B14" s="67">
        <v>100</v>
      </c>
      <c r="C14" s="67">
        <v>100</v>
      </c>
      <c r="D14" s="67">
        <v>100</v>
      </c>
      <c r="E14" s="67">
        <v>100</v>
      </c>
      <c r="F14" s="67">
        <v>100</v>
      </c>
      <c r="G14" s="67">
        <v>100</v>
      </c>
      <c r="H14" s="67">
        <v>100</v>
      </c>
      <c r="I14" s="67">
        <v>100</v>
      </c>
      <c r="J14" s="67">
        <v>100</v>
      </c>
      <c r="K14" s="67">
        <v>100</v>
      </c>
      <c r="L14" s="67">
        <v>100</v>
      </c>
      <c r="M14" s="67">
        <v>100</v>
      </c>
      <c r="N14" s="67">
        <v>100</v>
      </c>
      <c r="O14" s="67">
        <v>100</v>
      </c>
      <c r="P14" s="67">
        <v>100</v>
      </c>
      <c r="Q14" s="67">
        <v>100</v>
      </c>
      <c r="R14" s="67">
        <v>100</v>
      </c>
      <c r="S14" s="67">
        <v>100</v>
      </c>
      <c r="T14" s="67">
        <v>99.58</v>
      </c>
      <c r="U14" s="72" t="s">
        <v>76</v>
      </c>
      <c r="V14" s="74">
        <v>100</v>
      </c>
      <c r="W14" s="67">
        <v>100</v>
      </c>
      <c r="X14" s="67">
        <v>100</v>
      </c>
      <c r="Y14" s="67">
        <v>100</v>
      </c>
      <c r="Z14" s="67">
        <v>100</v>
      </c>
      <c r="AA14" s="67">
        <v>100</v>
      </c>
      <c r="AB14" s="67">
        <v>100</v>
      </c>
      <c r="AC14" s="67">
        <v>100</v>
      </c>
      <c r="AD14" s="67">
        <v>100</v>
      </c>
      <c r="AE14" s="67">
        <v>100</v>
      </c>
      <c r="AF14" s="67">
        <v>100</v>
      </c>
      <c r="AG14" s="67">
        <v>99.38</v>
      </c>
      <c r="AH14" s="67">
        <v>99.81</v>
      </c>
      <c r="AI14" s="67">
        <v>82.98</v>
      </c>
      <c r="AJ14" s="67">
        <v>100</v>
      </c>
      <c r="AK14" s="67">
        <v>100</v>
      </c>
      <c r="AL14" s="67">
        <v>99.9</v>
      </c>
      <c r="AM14" s="67">
        <v>100</v>
      </c>
      <c r="AN14" s="67">
        <v>100</v>
      </c>
      <c r="AO14" s="67">
        <v>98.65</v>
      </c>
      <c r="AP14" s="67">
        <v>99.92</v>
      </c>
      <c r="AQ14" s="67">
        <v>100</v>
      </c>
      <c r="AR14" s="67">
        <v>100</v>
      </c>
      <c r="AS14" s="67">
        <v>100</v>
      </c>
      <c r="AT14" s="67">
        <v>100</v>
      </c>
      <c r="AU14" s="67">
        <v>100</v>
      </c>
      <c r="AV14" s="67">
        <v>99.85</v>
      </c>
      <c r="AW14" s="67">
        <v>100</v>
      </c>
      <c r="AX14" s="67">
        <v>100</v>
      </c>
      <c r="AY14" s="67">
        <v>100</v>
      </c>
      <c r="AZ14" s="67">
        <v>100</v>
      </c>
      <c r="BA14" s="67">
        <v>100</v>
      </c>
      <c r="BB14" s="67">
        <v>100</v>
      </c>
      <c r="BC14" s="67">
        <v>98.98</v>
      </c>
      <c r="BD14" s="67">
        <v>81.25</v>
      </c>
      <c r="BE14" s="67">
        <v>100</v>
      </c>
      <c r="BF14" s="67">
        <v>97.11</v>
      </c>
      <c r="BG14" s="67">
        <v>100</v>
      </c>
      <c r="BH14" s="72" t="s">
        <v>76</v>
      </c>
      <c r="BI14" s="72" t="s">
        <v>76</v>
      </c>
      <c r="BJ14" s="72" t="s">
        <v>76</v>
      </c>
      <c r="BK14" s="67">
        <v>100</v>
      </c>
      <c r="BL14" s="67">
        <v>98.37</v>
      </c>
      <c r="BM14" s="67">
        <v>100</v>
      </c>
      <c r="BN14" s="67">
        <v>100</v>
      </c>
      <c r="BO14" s="67">
        <v>100</v>
      </c>
    </row>
    <row r="15" spans="1:67" x14ac:dyDescent="0.25">
      <c r="A15" s="61" t="s">
        <v>103</v>
      </c>
      <c r="B15" s="67">
        <v>100</v>
      </c>
      <c r="C15" s="67">
        <v>100</v>
      </c>
      <c r="D15" s="67">
        <v>100</v>
      </c>
      <c r="E15" s="67">
        <v>100</v>
      </c>
      <c r="F15" s="67">
        <v>100</v>
      </c>
      <c r="G15" s="67">
        <v>100</v>
      </c>
      <c r="H15" s="67">
        <v>100</v>
      </c>
      <c r="I15" s="67">
        <v>100</v>
      </c>
      <c r="J15" s="67">
        <v>100</v>
      </c>
      <c r="K15" s="67">
        <v>100</v>
      </c>
      <c r="L15" s="67">
        <v>100</v>
      </c>
      <c r="M15" s="67">
        <v>100</v>
      </c>
      <c r="N15" s="67">
        <v>100</v>
      </c>
      <c r="O15" s="67">
        <v>100</v>
      </c>
      <c r="P15" s="67">
        <v>100</v>
      </c>
      <c r="Q15" s="67">
        <v>100</v>
      </c>
      <c r="R15" s="67">
        <v>100</v>
      </c>
      <c r="S15" s="67">
        <v>100</v>
      </c>
      <c r="T15" s="67">
        <v>99.58</v>
      </c>
      <c r="U15" s="74">
        <v>85.79</v>
      </c>
      <c r="V15" s="74">
        <v>100</v>
      </c>
      <c r="W15" s="67">
        <v>100</v>
      </c>
      <c r="X15" s="67">
        <v>100</v>
      </c>
      <c r="Y15" s="67">
        <v>100</v>
      </c>
      <c r="Z15" s="67">
        <v>100</v>
      </c>
      <c r="AA15" s="67">
        <v>100</v>
      </c>
      <c r="AB15" s="67">
        <v>100</v>
      </c>
      <c r="AC15" s="67">
        <v>100</v>
      </c>
      <c r="AD15" s="67">
        <v>100</v>
      </c>
      <c r="AE15" s="67">
        <v>100</v>
      </c>
      <c r="AF15" s="67">
        <v>100</v>
      </c>
      <c r="AG15" s="67">
        <v>99.38</v>
      </c>
      <c r="AH15" s="67">
        <v>99.81</v>
      </c>
      <c r="AI15" s="67">
        <v>82.98</v>
      </c>
      <c r="AJ15" s="67">
        <v>100</v>
      </c>
      <c r="AK15" s="67">
        <v>100</v>
      </c>
      <c r="AL15" s="67">
        <v>99.9</v>
      </c>
      <c r="AM15" s="67">
        <v>100</v>
      </c>
      <c r="AN15" s="67">
        <v>100</v>
      </c>
      <c r="AO15" s="67">
        <v>98.65</v>
      </c>
      <c r="AP15" s="67">
        <v>99.92</v>
      </c>
      <c r="AQ15" s="67">
        <v>100</v>
      </c>
      <c r="AR15" s="67">
        <v>100</v>
      </c>
      <c r="AS15" s="67">
        <v>100</v>
      </c>
      <c r="AT15" s="67">
        <v>100</v>
      </c>
      <c r="AU15" s="67">
        <v>100</v>
      </c>
      <c r="AV15" s="67">
        <v>99.85</v>
      </c>
      <c r="AW15" s="67">
        <v>100</v>
      </c>
      <c r="AX15" s="67">
        <v>100</v>
      </c>
      <c r="AY15" s="67">
        <v>100</v>
      </c>
      <c r="AZ15" s="67">
        <v>100</v>
      </c>
      <c r="BA15" s="67">
        <v>100</v>
      </c>
      <c r="BB15" s="67">
        <v>100</v>
      </c>
      <c r="BC15" s="67">
        <v>98.98</v>
      </c>
      <c r="BD15" s="67">
        <v>81.25</v>
      </c>
      <c r="BE15" s="67">
        <v>100</v>
      </c>
      <c r="BF15" s="67">
        <v>97.11</v>
      </c>
      <c r="BG15" s="67">
        <v>100</v>
      </c>
      <c r="BH15" s="72" t="s">
        <v>76</v>
      </c>
      <c r="BI15" s="72" t="s">
        <v>76</v>
      </c>
      <c r="BJ15" s="72" t="s">
        <v>76</v>
      </c>
      <c r="BK15" s="67">
        <v>100</v>
      </c>
      <c r="BL15" s="67">
        <v>98.37</v>
      </c>
      <c r="BM15" s="67">
        <v>100</v>
      </c>
      <c r="BN15" s="67">
        <v>100</v>
      </c>
      <c r="BO15" s="67">
        <v>100</v>
      </c>
    </row>
    <row r="16" spans="1:67" x14ac:dyDescent="0.25">
      <c r="A16" s="61" t="s">
        <v>104</v>
      </c>
      <c r="B16" s="67">
        <v>100</v>
      </c>
      <c r="C16" s="67">
        <v>100</v>
      </c>
      <c r="D16" s="67">
        <v>100</v>
      </c>
      <c r="E16" s="67">
        <v>100</v>
      </c>
      <c r="F16" s="67">
        <v>100</v>
      </c>
      <c r="G16" s="67">
        <v>100</v>
      </c>
      <c r="H16" s="67">
        <v>100</v>
      </c>
      <c r="I16" s="67">
        <v>100</v>
      </c>
      <c r="J16" s="67">
        <v>100</v>
      </c>
      <c r="K16" s="67">
        <v>100</v>
      </c>
      <c r="L16" s="67">
        <v>100</v>
      </c>
      <c r="M16" s="67">
        <v>100</v>
      </c>
      <c r="N16" s="67">
        <v>100</v>
      </c>
      <c r="O16" s="67">
        <v>100</v>
      </c>
      <c r="P16" s="67">
        <v>100</v>
      </c>
      <c r="Q16" s="67">
        <v>100</v>
      </c>
      <c r="R16" s="67">
        <v>100</v>
      </c>
      <c r="S16" s="67">
        <v>100</v>
      </c>
      <c r="T16" s="67">
        <v>99.58</v>
      </c>
      <c r="U16" s="74">
        <v>85.79</v>
      </c>
      <c r="V16" s="74">
        <v>100</v>
      </c>
      <c r="W16" s="67">
        <v>100</v>
      </c>
      <c r="X16" s="67">
        <v>100</v>
      </c>
      <c r="Y16" s="67">
        <v>100</v>
      </c>
      <c r="Z16" s="67">
        <v>100</v>
      </c>
      <c r="AA16" s="67">
        <v>100</v>
      </c>
      <c r="AB16" s="67">
        <v>100</v>
      </c>
      <c r="AC16" s="67">
        <v>100</v>
      </c>
      <c r="AD16" s="67">
        <v>100</v>
      </c>
      <c r="AE16" s="67">
        <v>100</v>
      </c>
      <c r="AF16" s="68" t="s">
        <v>76</v>
      </c>
      <c r="AG16" s="67">
        <v>99.38</v>
      </c>
      <c r="AH16" s="67">
        <v>99.81</v>
      </c>
      <c r="AI16" s="67">
        <v>82.98</v>
      </c>
      <c r="AJ16" s="67">
        <v>100</v>
      </c>
      <c r="AK16" s="67">
        <v>100</v>
      </c>
      <c r="AL16" s="67">
        <v>99.9</v>
      </c>
      <c r="AM16" s="67">
        <v>100</v>
      </c>
      <c r="AN16" s="67">
        <v>100</v>
      </c>
      <c r="AO16" s="67">
        <v>98.65</v>
      </c>
      <c r="AP16" s="67">
        <v>99.92</v>
      </c>
      <c r="AQ16" s="67">
        <v>100</v>
      </c>
      <c r="AR16" s="67">
        <v>100</v>
      </c>
      <c r="AS16" s="67">
        <v>100</v>
      </c>
      <c r="AT16" s="67">
        <v>100</v>
      </c>
      <c r="AU16" s="67">
        <v>100</v>
      </c>
      <c r="AV16" s="67">
        <v>99.85</v>
      </c>
      <c r="AW16" s="67">
        <v>100</v>
      </c>
      <c r="AX16" s="67">
        <v>100</v>
      </c>
      <c r="AY16" s="67">
        <v>100</v>
      </c>
      <c r="AZ16" s="67">
        <v>100</v>
      </c>
      <c r="BA16" s="67">
        <v>100</v>
      </c>
      <c r="BB16" s="67">
        <v>100</v>
      </c>
      <c r="BC16" s="67">
        <v>98.98</v>
      </c>
      <c r="BD16" s="67">
        <v>81.25</v>
      </c>
      <c r="BE16" s="67">
        <v>100</v>
      </c>
      <c r="BF16" s="67">
        <v>97.11</v>
      </c>
      <c r="BG16" s="67">
        <v>100</v>
      </c>
      <c r="BH16" s="72" t="s">
        <v>76</v>
      </c>
      <c r="BI16" s="74">
        <v>82.96</v>
      </c>
      <c r="BJ16" s="72" t="s">
        <v>76</v>
      </c>
      <c r="BK16" s="67">
        <v>100</v>
      </c>
      <c r="BL16" s="67">
        <v>98.37</v>
      </c>
      <c r="BM16" s="67">
        <v>100</v>
      </c>
      <c r="BN16" s="67">
        <v>100</v>
      </c>
      <c r="BO16" s="67">
        <v>100</v>
      </c>
    </row>
    <row r="17" spans="1:67" x14ac:dyDescent="0.25">
      <c r="A17" s="61" t="s">
        <v>105</v>
      </c>
      <c r="B17" s="67">
        <v>100</v>
      </c>
      <c r="C17" s="67">
        <v>100</v>
      </c>
      <c r="D17" s="67">
        <v>100</v>
      </c>
      <c r="E17" s="67">
        <v>100</v>
      </c>
      <c r="F17" s="67">
        <v>100</v>
      </c>
      <c r="G17" s="67">
        <v>100</v>
      </c>
      <c r="H17" s="67">
        <v>100</v>
      </c>
      <c r="I17" s="67">
        <v>100</v>
      </c>
      <c r="J17" s="67">
        <v>100</v>
      </c>
      <c r="K17" s="67">
        <v>100</v>
      </c>
      <c r="L17" s="67">
        <v>100</v>
      </c>
      <c r="M17" s="67">
        <v>100</v>
      </c>
      <c r="N17" s="67">
        <v>100</v>
      </c>
      <c r="O17" s="67">
        <v>100</v>
      </c>
      <c r="P17" s="67">
        <v>100</v>
      </c>
      <c r="Q17" s="67">
        <v>100</v>
      </c>
      <c r="R17" s="67">
        <v>100</v>
      </c>
      <c r="S17" s="67">
        <v>100</v>
      </c>
      <c r="T17" s="67">
        <v>99.58</v>
      </c>
      <c r="U17" s="74">
        <v>85.79</v>
      </c>
      <c r="V17" s="74">
        <v>100</v>
      </c>
      <c r="W17" s="67">
        <v>100</v>
      </c>
      <c r="X17" s="67">
        <v>100</v>
      </c>
      <c r="Y17" s="67">
        <v>100</v>
      </c>
      <c r="Z17" s="67">
        <v>100</v>
      </c>
      <c r="AA17" s="67">
        <v>100</v>
      </c>
      <c r="AB17" s="67">
        <v>100</v>
      </c>
      <c r="AC17" s="67">
        <v>100</v>
      </c>
      <c r="AD17" s="67">
        <v>100</v>
      </c>
      <c r="AE17" s="67">
        <v>100</v>
      </c>
      <c r="AF17" s="67">
        <v>100</v>
      </c>
      <c r="AG17" s="67">
        <v>99.38</v>
      </c>
      <c r="AH17" s="67">
        <v>99.81</v>
      </c>
      <c r="AI17" s="67">
        <v>82.98</v>
      </c>
      <c r="AJ17" s="67">
        <v>100</v>
      </c>
      <c r="AK17" s="67">
        <v>100</v>
      </c>
      <c r="AL17" s="67">
        <v>99.9</v>
      </c>
      <c r="AM17" s="67">
        <v>100</v>
      </c>
      <c r="AN17" s="67">
        <v>100</v>
      </c>
      <c r="AO17" s="67">
        <v>98.65</v>
      </c>
      <c r="AP17" s="67">
        <v>99.92</v>
      </c>
      <c r="AQ17" s="67">
        <v>100</v>
      </c>
      <c r="AR17" s="67">
        <v>100</v>
      </c>
      <c r="AS17" s="67">
        <v>100</v>
      </c>
      <c r="AT17" s="67">
        <v>100</v>
      </c>
      <c r="AU17" s="67">
        <v>100</v>
      </c>
      <c r="AV17" s="67">
        <v>99.85</v>
      </c>
      <c r="AW17" s="67">
        <v>100</v>
      </c>
      <c r="AX17" s="67">
        <v>100</v>
      </c>
      <c r="AY17" s="67">
        <v>100</v>
      </c>
      <c r="AZ17" s="67">
        <v>100</v>
      </c>
      <c r="BA17" s="67">
        <v>100</v>
      </c>
      <c r="BB17" s="67">
        <v>100</v>
      </c>
      <c r="BC17" s="67">
        <v>98.98</v>
      </c>
      <c r="BD17" s="67">
        <v>81.25</v>
      </c>
      <c r="BE17" s="67">
        <v>100</v>
      </c>
      <c r="BF17" s="67">
        <v>97.11</v>
      </c>
      <c r="BG17" s="67">
        <v>100</v>
      </c>
      <c r="BH17" s="72" t="s">
        <v>76</v>
      </c>
      <c r="BI17" s="72" t="s">
        <v>76</v>
      </c>
      <c r="BJ17" s="72" t="s">
        <v>76</v>
      </c>
      <c r="BK17" s="67">
        <v>100</v>
      </c>
      <c r="BL17" s="67">
        <v>98.37</v>
      </c>
      <c r="BM17" s="67">
        <v>100</v>
      </c>
      <c r="BN17" s="67">
        <v>100</v>
      </c>
      <c r="BO17" s="67">
        <v>100</v>
      </c>
    </row>
    <row r="18" spans="1:67" x14ac:dyDescent="0.25">
      <c r="A18" s="61" t="s">
        <v>106</v>
      </c>
      <c r="B18" s="67">
        <v>100</v>
      </c>
      <c r="C18" s="67">
        <v>100</v>
      </c>
      <c r="D18" s="67">
        <v>100</v>
      </c>
      <c r="E18" s="67">
        <v>100</v>
      </c>
      <c r="F18" s="67">
        <v>100</v>
      </c>
      <c r="G18" s="67">
        <v>100</v>
      </c>
      <c r="H18" s="67">
        <v>100</v>
      </c>
      <c r="I18" s="67">
        <v>100</v>
      </c>
      <c r="J18" s="67">
        <v>100</v>
      </c>
      <c r="K18" s="67">
        <v>100</v>
      </c>
      <c r="L18" s="67">
        <v>100</v>
      </c>
      <c r="M18" s="67">
        <v>100</v>
      </c>
      <c r="N18" s="67">
        <v>100</v>
      </c>
      <c r="O18" s="67">
        <v>100</v>
      </c>
      <c r="P18" s="67">
        <v>100</v>
      </c>
      <c r="Q18" s="67">
        <v>100</v>
      </c>
      <c r="R18" s="67">
        <v>100</v>
      </c>
      <c r="S18" s="67">
        <v>100</v>
      </c>
      <c r="T18" s="67">
        <v>99.58</v>
      </c>
      <c r="U18" s="74">
        <v>85.13</v>
      </c>
      <c r="V18" s="72" t="s">
        <v>76</v>
      </c>
      <c r="W18" s="67">
        <v>100</v>
      </c>
      <c r="X18" s="67">
        <v>100</v>
      </c>
      <c r="Y18" s="67">
        <v>100</v>
      </c>
      <c r="Z18" s="67">
        <v>100</v>
      </c>
      <c r="AA18" s="67">
        <v>100</v>
      </c>
      <c r="AB18" s="67">
        <v>100</v>
      </c>
      <c r="AC18" s="67">
        <v>100</v>
      </c>
      <c r="AD18" s="67">
        <v>100</v>
      </c>
      <c r="AE18" s="67">
        <v>100</v>
      </c>
      <c r="AF18" s="67">
        <v>100</v>
      </c>
      <c r="AG18" s="67">
        <v>99.38</v>
      </c>
      <c r="AH18" s="67">
        <v>99.81</v>
      </c>
      <c r="AI18" s="67">
        <v>82.98</v>
      </c>
      <c r="AJ18" s="67">
        <v>100</v>
      </c>
      <c r="AK18" s="67">
        <v>100</v>
      </c>
      <c r="AL18" s="67">
        <v>99.9</v>
      </c>
      <c r="AM18" s="67">
        <v>100</v>
      </c>
      <c r="AN18" s="67">
        <v>100</v>
      </c>
      <c r="AO18" s="67">
        <v>98.65</v>
      </c>
      <c r="AP18" s="67">
        <v>99.92</v>
      </c>
      <c r="AQ18" s="67">
        <v>100</v>
      </c>
      <c r="AR18" s="67">
        <v>100</v>
      </c>
      <c r="AS18" s="67">
        <v>100</v>
      </c>
      <c r="AT18" s="67">
        <v>100</v>
      </c>
      <c r="AU18" s="67">
        <v>100</v>
      </c>
      <c r="AV18" s="67">
        <v>99.85</v>
      </c>
      <c r="AW18" s="67">
        <v>100</v>
      </c>
      <c r="AX18" s="67">
        <v>100</v>
      </c>
      <c r="AY18" s="67">
        <v>100</v>
      </c>
      <c r="AZ18" s="67">
        <v>100</v>
      </c>
      <c r="BA18" s="67">
        <v>100</v>
      </c>
      <c r="BB18" s="67">
        <v>100</v>
      </c>
      <c r="BC18" s="67">
        <v>98.98</v>
      </c>
      <c r="BD18" s="67">
        <v>81.25</v>
      </c>
      <c r="BE18" s="67">
        <v>100</v>
      </c>
      <c r="BF18" s="67">
        <v>97.11</v>
      </c>
      <c r="BG18" s="67">
        <v>100</v>
      </c>
      <c r="BH18" s="74">
        <v>98.15</v>
      </c>
      <c r="BI18" s="74">
        <v>82.96</v>
      </c>
      <c r="BJ18" s="72" t="s">
        <v>76</v>
      </c>
      <c r="BK18" s="67">
        <v>100</v>
      </c>
      <c r="BL18" s="67">
        <v>98.37</v>
      </c>
      <c r="BM18" s="67">
        <v>100</v>
      </c>
      <c r="BN18" s="67">
        <v>100</v>
      </c>
      <c r="BO18" s="67">
        <v>100</v>
      </c>
    </row>
    <row r="19" spans="1:67" x14ac:dyDescent="0.25">
      <c r="B19" s="67"/>
      <c r="C19" s="67"/>
      <c r="D19" s="67"/>
      <c r="E19" s="67"/>
      <c r="F19" s="67"/>
      <c r="G19" s="67"/>
      <c r="H19" s="67"/>
      <c r="I19" s="67"/>
      <c r="J19" s="67"/>
      <c r="K19" s="67"/>
      <c r="L19" s="67"/>
      <c r="M19" s="67"/>
      <c r="N19" s="67"/>
      <c r="O19" s="67"/>
      <c r="P19" s="67"/>
      <c r="Q19" s="67"/>
      <c r="R19" s="67"/>
      <c r="S19" s="67"/>
      <c r="T19" s="67"/>
      <c r="U19" s="74"/>
      <c r="W19" s="67"/>
      <c r="X19" s="67"/>
      <c r="Y19" s="67"/>
      <c r="Z19" s="67"/>
      <c r="AA19" s="67"/>
      <c r="AB19" s="67"/>
      <c r="AC19" s="67"/>
      <c r="AD19" s="67"/>
      <c r="AE19" s="67"/>
      <c r="AF19" s="67"/>
      <c r="AG19" s="67"/>
      <c r="AH19" s="67"/>
      <c r="AI19" s="67"/>
      <c r="AJ19" s="67"/>
      <c r="AK19" s="67"/>
      <c r="AL19" s="67"/>
      <c r="AM19" s="67"/>
      <c r="AN19" s="67"/>
      <c r="AO19" s="67"/>
      <c r="AP19" s="67"/>
      <c r="AQ19" s="67"/>
      <c r="AR19" s="67"/>
      <c r="AS19" s="67"/>
      <c r="AT19" s="67"/>
      <c r="AU19" s="67"/>
      <c r="AV19" s="67"/>
      <c r="AW19" s="67"/>
      <c r="AX19" s="67"/>
      <c r="AY19" s="67"/>
      <c r="AZ19" s="67"/>
      <c r="BA19" s="67"/>
      <c r="BB19" s="67"/>
      <c r="BC19" s="67"/>
      <c r="BD19" s="67"/>
      <c r="BE19" s="67"/>
      <c r="BF19" s="67"/>
      <c r="BG19" s="67"/>
      <c r="BH19" s="74"/>
      <c r="BI19" s="74"/>
      <c r="BK19" s="67"/>
      <c r="BL19" s="67"/>
      <c r="BM19" s="67"/>
      <c r="BN19" s="67"/>
      <c r="BO19" s="67"/>
    </row>
    <row r="20" spans="1:67" x14ac:dyDescent="0.25">
      <c r="A20" s="69" t="s">
        <v>77</v>
      </c>
      <c r="B20" s="67"/>
      <c r="C20" s="67"/>
      <c r="D20" s="67"/>
      <c r="E20" s="67"/>
      <c r="F20" s="67"/>
      <c r="G20" s="67"/>
      <c r="H20" s="67"/>
      <c r="I20" s="67"/>
      <c r="J20" s="67"/>
      <c r="K20" s="67"/>
      <c r="L20" s="67"/>
      <c r="M20" s="67"/>
      <c r="N20" s="67"/>
      <c r="O20" s="67"/>
      <c r="P20" s="67"/>
      <c r="Q20" s="67"/>
      <c r="R20" s="67"/>
      <c r="S20" s="67"/>
      <c r="T20" s="67"/>
      <c r="U20" s="74"/>
      <c r="W20" s="67"/>
      <c r="X20" s="67"/>
      <c r="Y20" s="67"/>
      <c r="Z20" s="67"/>
      <c r="AA20" s="67"/>
      <c r="AB20" s="67"/>
      <c r="AC20" s="67"/>
      <c r="AD20" s="67"/>
      <c r="AE20" s="67"/>
      <c r="AF20" s="67"/>
      <c r="AG20" s="67"/>
      <c r="AH20" s="67"/>
      <c r="AI20" s="67"/>
      <c r="AJ20" s="67"/>
      <c r="AK20" s="67"/>
      <c r="AL20" s="67"/>
      <c r="AM20" s="67"/>
      <c r="AN20" s="67"/>
      <c r="AO20" s="67"/>
      <c r="AP20" s="67"/>
      <c r="AQ20" s="67"/>
      <c r="AR20" s="67"/>
      <c r="AS20" s="67"/>
      <c r="AT20" s="67"/>
      <c r="AU20" s="67"/>
      <c r="AV20" s="67"/>
      <c r="AW20" s="67"/>
      <c r="AX20" s="67"/>
      <c r="AY20" s="67"/>
      <c r="AZ20" s="67"/>
      <c r="BA20" s="67"/>
      <c r="BB20" s="67"/>
      <c r="BC20" s="67"/>
      <c r="BD20" s="67"/>
      <c r="BE20" s="67"/>
      <c r="BF20" s="67"/>
      <c r="BG20" s="67"/>
      <c r="BH20" s="74"/>
      <c r="BI20" s="74"/>
      <c r="BK20" s="67"/>
      <c r="BL20" s="67"/>
      <c r="BM20" s="67"/>
      <c r="BN20" s="67"/>
      <c r="BO20" s="67"/>
    </row>
    <row r="21" spans="1:67" x14ac:dyDescent="0.25">
      <c r="A21" s="69" t="s">
        <v>107</v>
      </c>
      <c r="B21" s="70" t="s">
        <v>1</v>
      </c>
      <c r="C21" s="70" t="s">
        <v>2</v>
      </c>
      <c r="D21" s="70" t="s">
        <v>4</v>
      </c>
      <c r="E21" s="70" t="s">
        <v>5</v>
      </c>
      <c r="F21" s="70" t="s">
        <v>6</v>
      </c>
      <c r="G21" s="70" t="s">
        <v>7</v>
      </c>
      <c r="H21" s="70" t="s">
        <v>8</v>
      </c>
      <c r="I21" s="70" t="s">
        <v>9</v>
      </c>
      <c r="J21" s="70" t="s">
        <v>10</v>
      </c>
      <c r="K21" s="70" t="s">
        <v>11</v>
      </c>
      <c r="L21" s="70" t="s">
        <v>12</v>
      </c>
      <c r="M21" s="70" t="s">
        <v>13</v>
      </c>
      <c r="N21" s="70" t="s">
        <v>14</v>
      </c>
      <c r="O21" s="70" t="s">
        <v>15</v>
      </c>
      <c r="P21" s="70" t="s">
        <v>16</v>
      </c>
      <c r="Q21" s="70" t="s">
        <v>17</v>
      </c>
      <c r="R21" s="70" t="s">
        <v>18</v>
      </c>
      <c r="S21" s="70" t="s">
        <v>19</v>
      </c>
      <c r="T21" s="70" t="s">
        <v>20</v>
      </c>
      <c r="U21" s="73" t="s">
        <v>21</v>
      </c>
      <c r="V21" s="73" t="s">
        <v>22</v>
      </c>
      <c r="W21" s="70" t="s">
        <v>25</v>
      </c>
      <c r="X21" s="70" t="s">
        <v>26</v>
      </c>
      <c r="Y21" s="70" t="s">
        <v>27</v>
      </c>
      <c r="Z21" s="70" t="s">
        <v>28</v>
      </c>
      <c r="AA21" s="70" t="s">
        <v>29</v>
      </c>
      <c r="AB21" s="70" t="s">
        <v>30</v>
      </c>
      <c r="AC21" s="70" t="s">
        <v>31</v>
      </c>
      <c r="AD21" s="70" t="s">
        <v>32</v>
      </c>
      <c r="AE21" s="70" t="s">
        <v>33</v>
      </c>
      <c r="AF21" s="70" t="s">
        <v>34</v>
      </c>
      <c r="AG21" s="70" t="s">
        <v>35</v>
      </c>
      <c r="AH21" s="70" t="s">
        <v>37</v>
      </c>
      <c r="AI21" s="70" t="s">
        <v>38</v>
      </c>
      <c r="AJ21" s="70" t="s">
        <v>39</v>
      </c>
      <c r="AK21" s="70" t="s">
        <v>40</v>
      </c>
      <c r="AL21" s="70" t="s">
        <v>41</v>
      </c>
      <c r="AM21" s="70" t="s">
        <v>42</v>
      </c>
      <c r="AN21" s="70" t="s">
        <v>43</v>
      </c>
      <c r="AO21" s="70" t="s">
        <v>44</v>
      </c>
      <c r="AP21" s="70" t="s">
        <v>45</v>
      </c>
      <c r="AQ21" s="70" t="s">
        <v>46</v>
      </c>
      <c r="AR21" s="70" t="s">
        <v>47</v>
      </c>
      <c r="AS21" s="70" t="s">
        <v>48</v>
      </c>
      <c r="AT21" s="70" t="s">
        <v>49</v>
      </c>
      <c r="AU21" s="70" t="s">
        <v>50</v>
      </c>
      <c r="AV21" s="70" t="s">
        <v>51</v>
      </c>
      <c r="AW21" s="70" t="s">
        <v>52</v>
      </c>
      <c r="AX21" s="70" t="s">
        <v>53</v>
      </c>
      <c r="AY21" s="70" t="s">
        <v>54</v>
      </c>
      <c r="AZ21" s="70" t="s">
        <v>55</v>
      </c>
      <c r="BA21" s="70" t="s">
        <v>56</v>
      </c>
      <c r="BB21" s="70" t="s">
        <v>57</v>
      </c>
      <c r="BC21" s="70" t="s">
        <v>58</v>
      </c>
      <c r="BD21" s="70" t="s">
        <v>59</v>
      </c>
      <c r="BE21" s="70" t="s">
        <v>65</v>
      </c>
      <c r="BF21" s="70" t="s">
        <v>66</v>
      </c>
      <c r="BG21" s="70" t="s">
        <v>67</v>
      </c>
      <c r="BH21" s="73" t="s">
        <v>68</v>
      </c>
      <c r="BI21" s="73" t="s">
        <v>69</v>
      </c>
      <c r="BJ21" s="73" t="s">
        <v>70</v>
      </c>
      <c r="BK21" s="70" t="s">
        <v>71</v>
      </c>
      <c r="BL21" s="70" t="s">
        <v>72</v>
      </c>
      <c r="BM21" s="70" t="s">
        <v>73</v>
      </c>
      <c r="BN21" s="70" t="s">
        <v>74</v>
      </c>
      <c r="BO21" s="70" t="s">
        <v>75</v>
      </c>
    </row>
    <row r="22" spans="1:67" x14ac:dyDescent="0.25">
      <c r="A22" s="61" t="s">
        <v>91</v>
      </c>
      <c r="B22" s="67">
        <v>100</v>
      </c>
      <c r="C22" s="67">
        <v>100</v>
      </c>
      <c r="D22" s="67">
        <v>100</v>
      </c>
      <c r="E22" s="67">
        <v>100</v>
      </c>
      <c r="F22" s="67">
        <v>100</v>
      </c>
      <c r="G22" s="67">
        <v>100</v>
      </c>
      <c r="H22" s="67">
        <v>100</v>
      </c>
      <c r="I22" s="67">
        <v>100</v>
      </c>
      <c r="J22" s="67">
        <v>100</v>
      </c>
      <c r="K22" s="67">
        <v>100</v>
      </c>
      <c r="L22" s="67">
        <v>100</v>
      </c>
      <c r="M22" s="67">
        <v>100</v>
      </c>
      <c r="N22" s="67">
        <v>100</v>
      </c>
      <c r="O22" s="67">
        <v>100</v>
      </c>
      <c r="P22" s="67">
        <v>100</v>
      </c>
      <c r="Q22" s="67">
        <v>100</v>
      </c>
      <c r="R22" s="67">
        <v>100</v>
      </c>
      <c r="S22" s="67">
        <v>100</v>
      </c>
      <c r="T22" s="67">
        <v>99.58</v>
      </c>
      <c r="U22" s="74">
        <v>99.23</v>
      </c>
      <c r="V22" s="72" t="s">
        <v>76</v>
      </c>
      <c r="W22" s="67">
        <v>100</v>
      </c>
      <c r="X22" s="67">
        <v>100</v>
      </c>
      <c r="Y22" s="67">
        <v>100</v>
      </c>
      <c r="Z22" s="67">
        <v>100</v>
      </c>
      <c r="AA22" s="67">
        <v>100</v>
      </c>
      <c r="AB22" s="67">
        <v>100</v>
      </c>
      <c r="AC22" s="67">
        <v>100</v>
      </c>
      <c r="AD22" s="67">
        <v>100</v>
      </c>
      <c r="AE22" s="67">
        <v>100</v>
      </c>
      <c r="AF22" s="67">
        <v>100</v>
      </c>
      <c r="AG22" s="67">
        <v>99.38</v>
      </c>
      <c r="AH22" s="67">
        <v>99.81</v>
      </c>
      <c r="AI22" s="67">
        <v>82.98</v>
      </c>
      <c r="AJ22" s="67">
        <v>100</v>
      </c>
      <c r="AK22" s="67">
        <v>100</v>
      </c>
      <c r="AL22" s="67">
        <v>99.9</v>
      </c>
      <c r="AM22" s="67">
        <v>100</v>
      </c>
      <c r="AN22" s="67">
        <v>100</v>
      </c>
      <c r="AO22" s="67">
        <v>98.65</v>
      </c>
      <c r="AP22" s="67">
        <v>99.92</v>
      </c>
      <c r="AQ22" s="67">
        <v>100</v>
      </c>
      <c r="AR22" s="67">
        <v>100</v>
      </c>
      <c r="AS22" s="67">
        <v>100</v>
      </c>
      <c r="AT22" s="67">
        <v>100</v>
      </c>
      <c r="AU22" s="67">
        <v>100</v>
      </c>
      <c r="AV22" s="67">
        <v>99.85</v>
      </c>
      <c r="AW22" s="67">
        <v>100</v>
      </c>
      <c r="AX22" s="67">
        <v>100</v>
      </c>
      <c r="AY22" s="67">
        <v>100</v>
      </c>
      <c r="AZ22" s="67">
        <v>100</v>
      </c>
      <c r="BA22" s="67">
        <v>100</v>
      </c>
      <c r="BB22" s="67">
        <v>100</v>
      </c>
      <c r="BC22" s="67">
        <v>98.98</v>
      </c>
      <c r="BD22" s="67">
        <v>81.25</v>
      </c>
      <c r="BE22" s="67">
        <v>100</v>
      </c>
      <c r="BF22" s="67">
        <v>97.11</v>
      </c>
      <c r="BG22" s="67">
        <v>100</v>
      </c>
      <c r="BH22" s="74">
        <v>98.99</v>
      </c>
      <c r="BI22" s="74">
        <v>82.96</v>
      </c>
      <c r="BJ22" s="74">
        <v>99.59</v>
      </c>
      <c r="BK22" s="67">
        <v>100</v>
      </c>
      <c r="BL22" s="67">
        <v>98.37</v>
      </c>
      <c r="BM22" s="67">
        <v>100</v>
      </c>
      <c r="BN22" s="67">
        <v>100</v>
      </c>
      <c r="BO22" s="67">
        <v>100</v>
      </c>
    </row>
    <row r="23" spans="1:67" x14ac:dyDescent="0.25">
      <c r="A23" s="61" t="s">
        <v>92</v>
      </c>
      <c r="B23" s="67">
        <v>100</v>
      </c>
      <c r="C23" s="67">
        <v>100</v>
      </c>
      <c r="D23" s="67">
        <v>100</v>
      </c>
      <c r="E23" s="67">
        <v>100</v>
      </c>
      <c r="F23" s="67">
        <v>100</v>
      </c>
      <c r="G23" s="67">
        <v>100</v>
      </c>
      <c r="H23" s="67">
        <v>100</v>
      </c>
      <c r="I23" s="67">
        <v>100</v>
      </c>
      <c r="J23" s="67">
        <v>100</v>
      </c>
      <c r="K23" s="67">
        <v>100</v>
      </c>
      <c r="L23" s="67">
        <v>100</v>
      </c>
      <c r="M23" s="67">
        <v>100</v>
      </c>
      <c r="N23" s="67">
        <v>100</v>
      </c>
      <c r="O23" s="67">
        <v>100</v>
      </c>
      <c r="P23" s="67">
        <v>100</v>
      </c>
      <c r="Q23" s="67">
        <v>100</v>
      </c>
      <c r="R23" s="67">
        <v>100</v>
      </c>
      <c r="S23" s="67">
        <v>100</v>
      </c>
      <c r="T23" s="67">
        <v>99.58</v>
      </c>
      <c r="U23" s="72" t="s">
        <v>76</v>
      </c>
      <c r="V23" s="74">
        <v>100</v>
      </c>
      <c r="W23" s="67">
        <v>100</v>
      </c>
      <c r="X23" s="67">
        <v>100</v>
      </c>
      <c r="Y23" s="67">
        <v>100</v>
      </c>
      <c r="Z23" s="67">
        <v>100</v>
      </c>
      <c r="AA23" s="67">
        <v>100</v>
      </c>
      <c r="AB23" s="67">
        <v>100</v>
      </c>
      <c r="AC23" s="67">
        <v>100</v>
      </c>
      <c r="AD23" s="67">
        <v>100</v>
      </c>
      <c r="AE23" s="67">
        <v>100</v>
      </c>
      <c r="AF23" s="67">
        <v>100</v>
      </c>
      <c r="AG23" s="67">
        <v>99.38</v>
      </c>
      <c r="AH23" s="67">
        <v>99.81</v>
      </c>
      <c r="AI23" s="67">
        <v>82.98</v>
      </c>
      <c r="AJ23" s="67">
        <v>100</v>
      </c>
      <c r="AK23" s="67">
        <v>100</v>
      </c>
      <c r="AL23" s="67">
        <v>99.9</v>
      </c>
      <c r="AM23" s="67">
        <v>100</v>
      </c>
      <c r="AN23" s="67">
        <v>100</v>
      </c>
      <c r="AO23" s="67">
        <v>98.65</v>
      </c>
      <c r="AP23" s="67">
        <v>99.92</v>
      </c>
      <c r="AQ23" s="67">
        <v>100</v>
      </c>
      <c r="AR23" s="67">
        <v>100</v>
      </c>
      <c r="AS23" s="67">
        <v>100</v>
      </c>
      <c r="AT23" s="67">
        <v>100</v>
      </c>
      <c r="AU23" s="67">
        <v>100</v>
      </c>
      <c r="AV23" s="67">
        <v>99.85</v>
      </c>
      <c r="AW23" s="67">
        <v>100</v>
      </c>
      <c r="AX23" s="67">
        <v>100</v>
      </c>
      <c r="AY23" s="67">
        <v>100</v>
      </c>
      <c r="AZ23" s="67">
        <v>100</v>
      </c>
      <c r="BA23" s="67">
        <v>100</v>
      </c>
      <c r="BB23" s="67">
        <v>100</v>
      </c>
      <c r="BC23" s="67">
        <v>98.98</v>
      </c>
      <c r="BD23" s="67">
        <v>81.25</v>
      </c>
      <c r="BE23" s="67">
        <v>100</v>
      </c>
      <c r="BF23" s="67">
        <v>97.11</v>
      </c>
      <c r="BG23" s="67">
        <v>100</v>
      </c>
      <c r="BH23" s="74">
        <v>98.99</v>
      </c>
      <c r="BI23" s="74">
        <v>82.96</v>
      </c>
      <c r="BJ23" s="74">
        <v>99.59</v>
      </c>
      <c r="BK23" s="67">
        <v>100</v>
      </c>
      <c r="BL23" s="67">
        <v>98.37</v>
      </c>
      <c r="BM23" s="67">
        <v>100</v>
      </c>
      <c r="BN23" s="67">
        <v>100</v>
      </c>
      <c r="BO23" s="67">
        <v>100</v>
      </c>
    </row>
    <row r="24" spans="1:67" x14ac:dyDescent="0.25">
      <c r="A24" s="61" t="s">
        <v>93</v>
      </c>
      <c r="B24" s="67">
        <v>100</v>
      </c>
      <c r="C24" s="67">
        <v>100</v>
      </c>
      <c r="D24" s="67">
        <v>100</v>
      </c>
      <c r="E24" s="67">
        <v>100</v>
      </c>
      <c r="F24" s="67">
        <v>100</v>
      </c>
      <c r="G24" s="67">
        <v>100</v>
      </c>
      <c r="H24" s="67">
        <v>100</v>
      </c>
      <c r="I24" s="67">
        <v>100</v>
      </c>
      <c r="J24" s="67">
        <v>100</v>
      </c>
      <c r="K24" s="67">
        <v>100</v>
      </c>
      <c r="L24" s="67">
        <v>100</v>
      </c>
      <c r="M24" s="67">
        <v>100</v>
      </c>
      <c r="N24" s="67">
        <v>100</v>
      </c>
      <c r="O24" s="67">
        <v>100</v>
      </c>
      <c r="P24" s="67">
        <v>100</v>
      </c>
      <c r="Q24" s="67">
        <v>100</v>
      </c>
      <c r="R24" s="67">
        <v>100</v>
      </c>
      <c r="S24" s="67">
        <v>100</v>
      </c>
      <c r="T24" s="67">
        <v>99.58</v>
      </c>
      <c r="U24" s="74">
        <v>99.23</v>
      </c>
      <c r="V24" s="74">
        <v>100</v>
      </c>
      <c r="W24" s="67">
        <v>100</v>
      </c>
      <c r="X24" s="67">
        <v>100</v>
      </c>
      <c r="Y24" s="67">
        <v>100</v>
      </c>
      <c r="Z24" s="67">
        <v>100</v>
      </c>
      <c r="AA24" s="67">
        <v>100</v>
      </c>
      <c r="AB24" s="67">
        <v>100</v>
      </c>
      <c r="AC24" s="67">
        <v>100</v>
      </c>
      <c r="AD24" s="67">
        <v>100</v>
      </c>
      <c r="AE24" s="67">
        <v>100</v>
      </c>
      <c r="AF24" s="68" t="s">
        <v>76</v>
      </c>
      <c r="AG24" s="67">
        <v>99.38</v>
      </c>
      <c r="AH24" s="67">
        <v>99.81</v>
      </c>
      <c r="AI24" s="67">
        <v>82.98</v>
      </c>
      <c r="AJ24" s="67">
        <v>100</v>
      </c>
      <c r="AK24" s="67">
        <v>100</v>
      </c>
      <c r="AL24" s="67">
        <v>99.9</v>
      </c>
      <c r="AM24" s="67">
        <v>100</v>
      </c>
      <c r="AN24" s="67">
        <v>100</v>
      </c>
      <c r="AO24" s="67">
        <v>98.65</v>
      </c>
      <c r="AP24" s="67">
        <v>99.92</v>
      </c>
      <c r="AQ24" s="67">
        <v>100</v>
      </c>
      <c r="AR24" s="67">
        <v>100</v>
      </c>
      <c r="AS24" s="67">
        <v>100</v>
      </c>
      <c r="AT24" s="67">
        <v>100</v>
      </c>
      <c r="AU24" s="67">
        <v>100</v>
      </c>
      <c r="AV24" s="67">
        <v>99.85</v>
      </c>
      <c r="AW24" s="67">
        <v>100</v>
      </c>
      <c r="AX24" s="67">
        <v>100</v>
      </c>
      <c r="AY24" s="67">
        <v>100</v>
      </c>
      <c r="AZ24" s="67">
        <v>100</v>
      </c>
      <c r="BA24" s="67">
        <v>100</v>
      </c>
      <c r="BB24" s="67">
        <v>100</v>
      </c>
      <c r="BC24" s="67">
        <v>98.98</v>
      </c>
      <c r="BD24" s="67">
        <v>81.25</v>
      </c>
      <c r="BE24" s="67">
        <v>100</v>
      </c>
      <c r="BF24" s="67">
        <v>97.11</v>
      </c>
      <c r="BG24" s="67">
        <v>100</v>
      </c>
      <c r="BH24" s="74">
        <v>98.99</v>
      </c>
      <c r="BI24" s="74">
        <v>82.96</v>
      </c>
      <c r="BJ24" s="74">
        <v>99.59</v>
      </c>
      <c r="BK24" s="67">
        <v>100</v>
      </c>
      <c r="BL24" s="67">
        <v>98.37</v>
      </c>
      <c r="BM24" s="67">
        <v>100</v>
      </c>
      <c r="BN24" s="67">
        <v>100</v>
      </c>
      <c r="BO24" s="67">
        <v>100</v>
      </c>
    </row>
    <row r="25" spans="1:67" x14ac:dyDescent="0.25">
      <c r="A25" s="61" t="s">
        <v>94</v>
      </c>
      <c r="B25" s="67">
        <v>100</v>
      </c>
      <c r="C25" s="67">
        <v>100</v>
      </c>
      <c r="D25" s="67">
        <v>100</v>
      </c>
      <c r="E25" s="67">
        <v>100</v>
      </c>
      <c r="F25" s="67">
        <v>100</v>
      </c>
      <c r="G25" s="67">
        <v>100</v>
      </c>
      <c r="H25" s="67">
        <v>100</v>
      </c>
      <c r="I25" s="67">
        <v>100</v>
      </c>
      <c r="J25" s="67">
        <v>100</v>
      </c>
      <c r="K25" s="67">
        <v>100</v>
      </c>
      <c r="L25" s="67">
        <v>100</v>
      </c>
      <c r="M25" s="67">
        <v>100</v>
      </c>
      <c r="N25" s="67">
        <v>100</v>
      </c>
      <c r="O25" s="67">
        <v>100</v>
      </c>
      <c r="P25" s="67">
        <v>100</v>
      </c>
      <c r="Q25" s="67">
        <v>100</v>
      </c>
      <c r="R25" s="67">
        <v>100</v>
      </c>
      <c r="S25" s="67">
        <v>100</v>
      </c>
      <c r="T25" s="67">
        <v>99.58</v>
      </c>
      <c r="U25" s="74">
        <v>99.23</v>
      </c>
      <c r="V25" s="74">
        <v>100</v>
      </c>
      <c r="W25" s="67">
        <v>100</v>
      </c>
      <c r="X25" s="67">
        <v>100</v>
      </c>
      <c r="Y25" s="67">
        <v>100</v>
      </c>
      <c r="Z25" s="67">
        <v>100</v>
      </c>
      <c r="AA25" s="67">
        <v>100</v>
      </c>
      <c r="AB25" s="67">
        <v>100</v>
      </c>
      <c r="AC25" s="67">
        <v>100</v>
      </c>
      <c r="AD25" s="67">
        <v>100</v>
      </c>
      <c r="AE25" s="67">
        <v>100</v>
      </c>
      <c r="AF25" s="68">
        <v>100</v>
      </c>
      <c r="AG25" s="67">
        <v>99.38</v>
      </c>
      <c r="AH25" s="67">
        <v>99.81</v>
      </c>
      <c r="AI25" s="67">
        <v>82.98</v>
      </c>
      <c r="AJ25" s="67">
        <v>100</v>
      </c>
      <c r="AK25" s="67">
        <v>100</v>
      </c>
      <c r="AL25" s="67">
        <v>99.9</v>
      </c>
      <c r="AM25" s="67">
        <v>100</v>
      </c>
      <c r="AN25" s="67">
        <v>100</v>
      </c>
      <c r="AO25" s="67">
        <v>98.65</v>
      </c>
      <c r="AP25" s="67">
        <v>99.92</v>
      </c>
      <c r="AQ25" s="67">
        <v>100</v>
      </c>
      <c r="AR25" s="67">
        <v>100</v>
      </c>
      <c r="AS25" s="67">
        <v>100</v>
      </c>
      <c r="AT25" s="67">
        <v>100</v>
      </c>
      <c r="AU25" s="67">
        <v>100</v>
      </c>
      <c r="AV25" s="67">
        <v>99.85</v>
      </c>
      <c r="AW25" s="67">
        <v>100</v>
      </c>
      <c r="AX25" s="67">
        <v>100</v>
      </c>
      <c r="AY25" s="67">
        <v>100</v>
      </c>
      <c r="AZ25" s="67">
        <v>100</v>
      </c>
      <c r="BA25" s="67">
        <v>100</v>
      </c>
      <c r="BB25" s="67">
        <v>100</v>
      </c>
      <c r="BC25" s="67">
        <v>98.98</v>
      </c>
      <c r="BD25" s="67">
        <v>81.25</v>
      </c>
      <c r="BE25" s="67">
        <v>100</v>
      </c>
      <c r="BF25" s="67">
        <v>97.11</v>
      </c>
      <c r="BG25" s="67">
        <v>100</v>
      </c>
      <c r="BH25" s="74">
        <v>98.99</v>
      </c>
      <c r="BI25" s="74">
        <v>82.96</v>
      </c>
      <c r="BJ25" s="74">
        <v>99.59</v>
      </c>
      <c r="BK25" s="67">
        <v>100</v>
      </c>
      <c r="BL25" s="67">
        <v>98.37</v>
      </c>
      <c r="BM25" s="67">
        <v>100</v>
      </c>
      <c r="BN25" s="67">
        <v>100</v>
      </c>
      <c r="BO25" s="67">
        <v>100</v>
      </c>
    </row>
    <row r="26" spans="1:67" x14ac:dyDescent="0.25">
      <c r="A26" s="61" t="s">
        <v>95</v>
      </c>
      <c r="B26" s="67">
        <v>100</v>
      </c>
      <c r="C26" s="67">
        <v>100</v>
      </c>
      <c r="D26" s="67">
        <v>100</v>
      </c>
      <c r="E26" s="67">
        <v>100</v>
      </c>
      <c r="F26" s="67">
        <v>100</v>
      </c>
      <c r="G26" s="67">
        <v>100</v>
      </c>
      <c r="H26" s="67">
        <v>100</v>
      </c>
      <c r="I26" s="67">
        <v>100</v>
      </c>
      <c r="J26" s="67">
        <v>100</v>
      </c>
      <c r="K26" s="67">
        <v>100</v>
      </c>
      <c r="L26" s="67">
        <v>100</v>
      </c>
      <c r="M26" s="67">
        <v>100</v>
      </c>
      <c r="N26" s="67">
        <v>100</v>
      </c>
      <c r="O26" s="67">
        <v>100</v>
      </c>
      <c r="P26" s="67">
        <v>100</v>
      </c>
      <c r="Q26" s="67">
        <v>100</v>
      </c>
      <c r="R26" s="67">
        <v>100</v>
      </c>
      <c r="S26" s="67">
        <v>100</v>
      </c>
      <c r="T26" s="67">
        <v>99.58</v>
      </c>
      <c r="U26" s="74">
        <v>99.23</v>
      </c>
      <c r="V26" s="74">
        <v>100</v>
      </c>
      <c r="W26" s="67">
        <v>100</v>
      </c>
      <c r="X26" s="67">
        <v>100</v>
      </c>
      <c r="Y26" s="67">
        <v>100</v>
      </c>
      <c r="Z26" s="67">
        <v>100</v>
      </c>
      <c r="AA26" s="67">
        <v>100</v>
      </c>
      <c r="AB26" s="67">
        <v>100</v>
      </c>
      <c r="AC26" s="67">
        <v>100</v>
      </c>
      <c r="AD26" s="67">
        <v>100</v>
      </c>
      <c r="AE26" s="67">
        <v>100</v>
      </c>
      <c r="AF26" s="67">
        <v>100</v>
      </c>
      <c r="AG26" s="67">
        <v>99.38</v>
      </c>
      <c r="AH26" s="67">
        <v>99.81</v>
      </c>
      <c r="AI26" s="67">
        <v>82.98</v>
      </c>
      <c r="AJ26" s="67">
        <v>100</v>
      </c>
      <c r="AK26" s="67">
        <v>100</v>
      </c>
      <c r="AL26" s="67">
        <v>99.9</v>
      </c>
      <c r="AM26" s="67">
        <v>100</v>
      </c>
      <c r="AN26" s="67">
        <v>100</v>
      </c>
      <c r="AO26" s="67">
        <v>98.65</v>
      </c>
      <c r="AP26" s="67">
        <v>99.92</v>
      </c>
      <c r="AQ26" s="67">
        <v>100</v>
      </c>
      <c r="AR26" s="67">
        <v>100</v>
      </c>
      <c r="AS26" s="67">
        <v>100</v>
      </c>
      <c r="AT26" s="67">
        <v>100</v>
      </c>
      <c r="AU26" s="67">
        <v>100</v>
      </c>
      <c r="AV26" s="67">
        <v>99.85</v>
      </c>
      <c r="AW26" s="67">
        <v>100</v>
      </c>
      <c r="AX26" s="67">
        <v>100</v>
      </c>
      <c r="AY26" s="67">
        <v>100</v>
      </c>
      <c r="AZ26" s="67">
        <v>100</v>
      </c>
      <c r="BA26" s="67">
        <v>100</v>
      </c>
      <c r="BB26" s="67">
        <v>100</v>
      </c>
      <c r="BC26" s="67">
        <v>98.98</v>
      </c>
      <c r="BD26" s="67">
        <v>81.25</v>
      </c>
      <c r="BE26" s="67">
        <v>100</v>
      </c>
      <c r="BF26" s="67">
        <v>97.11</v>
      </c>
      <c r="BG26" s="67">
        <v>100</v>
      </c>
      <c r="BH26" s="74">
        <v>98.99</v>
      </c>
      <c r="BI26" s="74">
        <v>82.96</v>
      </c>
      <c r="BJ26" s="74">
        <v>99.59</v>
      </c>
      <c r="BK26" s="67">
        <v>100</v>
      </c>
      <c r="BL26" s="67">
        <v>98.37</v>
      </c>
      <c r="BM26" s="67">
        <v>100</v>
      </c>
      <c r="BN26" s="67">
        <v>100</v>
      </c>
      <c r="BO26" s="67">
        <v>100</v>
      </c>
    </row>
    <row r="27" spans="1:67" x14ac:dyDescent="0.25">
      <c r="A27" s="61" t="s">
        <v>96</v>
      </c>
      <c r="B27" s="67">
        <v>100</v>
      </c>
      <c r="C27" s="67">
        <v>100</v>
      </c>
      <c r="D27" s="67">
        <v>100</v>
      </c>
      <c r="E27" s="67">
        <v>100</v>
      </c>
      <c r="F27" s="67">
        <v>100</v>
      </c>
      <c r="G27" s="67">
        <v>100</v>
      </c>
      <c r="H27" s="67">
        <v>100</v>
      </c>
      <c r="I27" s="67">
        <v>100</v>
      </c>
      <c r="J27" s="67">
        <v>100</v>
      </c>
      <c r="K27" s="67">
        <v>100</v>
      </c>
      <c r="L27" s="67">
        <v>100</v>
      </c>
      <c r="M27" s="67">
        <v>100</v>
      </c>
      <c r="N27" s="67">
        <v>100</v>
      </c>
      <c r="O27" s="67">
        <v>100</v>
      </c>
      <c r="P27" s="67">
        <v>100</v>
      </c>
      <c r="Q27" s="67">
        <v>100</v>
      </c>
      <c r="R27" s="67">
        <v>100</v>
      </c>
      <c r="S27" s="67">
        <v>100</v>
      </c>
      <c r="T27" s="67">
        <v>99.58</v>
      </c>
      <c r="U27" s="74">
        <v>99.23</v>
      </c>
      <c r="V27" s="74">
        <v>100</v>
      </c>
      <c r="W27" s="67">
        <v>100</v>
      </c>
      <c r="X27" s="67">
        <v>100</v>
      </c>
      <c r="Y27" s="67">
        <v>100</v>
      </c>
      <c r="Z27" s="67">
        <v>100</v>
      </c>
      <c r="AA27" s="67">
        <v>100</v>
      </c>
      <c r="AB27" s="67">
        <v>100</v>
      </c>
      <c r="AC27" s="67">
        <v>100</v>
      </c>
      <c r="AD27" s="67">
        <v>100</v>
      </c>
      <c r="AE27" s="67">
        <v>100</v>
      </c>
      <c r="AF27" s="68">
        <v>100</v>
      </c>
      <c r="AG27" s="67">
        <v>99.38</v>
      </c>
      <c r="AH27" s="67">
        <v>99.81</v>
      </c>
      <c r="AI27" s="67">
        <v>82.98</v>
      </c>
      <c r="AJ27" s="67">
        <v>100</v>
      </c>
      <c r="AK27" s="67">
        <v>100</v>
      </c>
      <c r="AL27" s="67">
        <v>99.9</v>
      </c>
      <c r="AM27" s="67">
        <v>100</v>
      </c>
      <c r="AN27" s="67">
        <v>100</v>
      </c>
      <c r="AO27" s="67">
        <v>98.65</v>
      </c>
      <c r="AP27" s="67">
        <v>99.92</v>
      </c>
      <c r="AQ27" s="67">
        <v>100</v>
      </c>
      <c r="AR27" s="67">
        <v>100</v>
      </c>
      <c r="AS27" s="67">
        <v>100</v>
      </c>
      <c r="AT27" s="67">
        <v>100</v>
      </c>
      <c r="AU27" s="67">
        <v>100</v>
      </c>
      <c r="AV27" s="67">
        <v>99.85</v>
      </c>
      <c r="AW27" s="67">
        <v>100</v>
      </c>
      <c r="AX27" s="67">
        <v>100</v>
      </c>
      <c r="AY27" s="67">
        <v>100</v>
      </c>
      <c r="AZ27" s="67">
        <v>100</v>
      </c>
      <c r="BA27" s="67">
        <v>100</v>
      </c>
      <c r="BB27" s="67">
        <v>100</v>
      </c>
      <c r="BC27" s="67">
        <v>98.98</v>
      </c>
      <c r="BD27" s="67">
        <v>81.25</v>
      </c>
      <c r="BE27" s="67">
        <v>100</v>
      </c>
      <c r="BF27" s="67">
        <v>97.11</v>
      </c>
      <c r="BG27" s="67">
        <v>100</v>
      </c>
      <c r="BH27" s="74">
        <v>98.99</v>
      </c>
      <c r="BI27" s="74">
        <v>82.96</v>
      </c>
      <c r="BJ27" s="74">
        <v>99.59</v>
      </c>
      <c r="BK27" s="67">
        <v>100</v>
      </c>
      <c r="BL27" s="67">
        <v>98.37</v>
      </c>
      <c r="BM27" s="67">
        <v>100</v>
      </c>
      <c r="BN27" s="67">
        <v>100</v>
      </c>
      <c r="BO27" s="67">
        <v>100</v>
      </c>
    </row>
    <row r="28" spans="1:67" x14ac:dyDescent="0.25">
      <c r="A28" s="61" t="s">
        <v>97</v>
      </c>
      <c r="B28" s="67">
        <v>100</v>
      </c>
      <c r="C28" s="67">
        <v>100</v>
      </c>
      <c r="D28" s="67">
        <v>100</v>
      </c>
      <c r="E28" s="67">
        <v>100</v>
      </c>
      <c r="F28" s="67">
        <v>100</v>
      </c>
      <c r="G28" s="67">
        <v>100</v>
      </c>
      <c r="H28" s="67">
        <v>100</v>
      </c>
      <c r="I28" s="67">
        <v>100</v>
      </c>
      <c r="J28" s="67">
        <v>100</v>
      </c>
      <c r="K28" s="67">
        <v>100</v>
      </c>
      <c r="L28" s="67">
        <v>100</v>
      </c>
      <c r="M28" s="67">
        <v>100</v>
      </c>
      <c r="N28" s="67">
        <v>100</v>
      </c>
      <c r="O28" s="67">
        <v>100</v>
      </c>
      <c r="P28" s="67">
        <v>100</v>
      </c>
      <c r="Q28" s="67">
        <v>100</v>
      </c>
      <c r="R28" s="67">
        <v>100</v>
      </c>
      <c r="S28" s="67">
        <v>100</v>
      </c>
      <c r="T28" s="67">
        <v>99.58</v>
      </c>
      <c r="U28" s="74">
        <v>98.57</v>
      </c>
      <c r="V28" s="74">
        <v>100</v>
      </c>
      <c r="W28" s="67">
        <v>100</v>
      </c>
      <c r="X28" s="67">
        <v>100</v>
      </c>
      <c r="Y28" s="67">
        <v>100</v>
      </c>
      <c r="Z28" s="67">
        <v>100</v>
      </c>
      <c r="AA28" s="67">
        <v>100</v>
      </c>
      <c r="AB28" s="67">
        <v>100</v>
      </c>
      <c r="AC28" s="67">
        <v>100</v>
      </c>
      <c r="AD28" s="67">
        <v>100</v>
      </c>
      <c r="AE28" s="67">
        <v>100</v>
      </c>
      <c r="AF28" s="67">
        <v>100</v>
      </c>
      <c r="AG28" s="67">
        <v>99.38</v>
      </c>
      <c r="AH28" s="67">
        <v>99.81</v>
      </c>
      <c r="AI28" s="67">
        <v>82.98</v>
      </c>
      <c r="AJ28" s="67">
        <v>100</v>
      </c>
      <c r="AK28" s="67">
        <v>100</v>
      </c>
      <c r="AL28" s="67">
        <v>99.9</v>
      </c>
      <c r="AM28" s="67">
        <v>100</v>
      </c>
      <c r="AN28" s="67">
        <v>100</v>
      </c>
      <c r="AO28" s="67">
        <v>98.65</v>
      </c>
      <c r="AP28" s="67">
        <v>99.92</v>
      </c>
      <c r="AQ28" s="67">
        <v>100</v>
      </c>
      <c r="AR28" s="67">
        <v>100</v>
      </c>
      <c r="AS28" s="67">
        <v>100</v>
      </c>
      <c r="AT28" s="67">
        <v>100</v>
      </c>
      <c r="AU28" s="67">
        <v>100</v>
      </c>
      <c r="AV28" s="67">
        <v>99.85</v>
      </c>
      <c r="AW28" s="67">
        <v>100</v>
      </c>
      <c r="AX28" s="67">
        <v>100</v>
      </c>
      <c r="AY28" s="67">
        <v>100</v>
      </c>
      <c r="AZ28" s="67">
        <v>100</v>
      </c>
      <c r="BA28" s="67">
        <v>100</v>
      </c>
      <c r="BB28" s="67">
        <v>100</v>
      </c>
      <c r="BC28" s="67">
        <v>98.98</v>
      </c>
      <c r="BD28" s="67">
        <v>81.25</v>
      </c>
      <c r="BE28" s="67">
        <v>100</v>
      </c>
      <c r="BF28" s="67">
        <v>97.11</v>
      </c>
      <c r="BG28" s="67">
        <v>100</v>
      </c>
      <c r="BH28" s="74">
        <v>98.99</v>
      </c>
      <c r="BI28" s="74">
        <v>82.96</v>
      </c>
      <c r="BJ28" s="74">
        <v>99.59</v>
      </c>
      <c r="BK28" s="67">
        <v>100</v>
      </c>
      <c r="BL28" s="67">
        <v>98.37</v>
      </c>
      <c r="BM28" s="67">
        <v>100</v>
      </c>
      <c r="BN28" s="67">
        <v>100</v>
      </c>
      <c r="BO28" s="67">
        <v>100</v>
      </c>
    </row>
    <row r="29" spans="1:67" x14ac:dyDescent="0.25">
      <c r="A29" s="61" t="s">
        <v>98</v>
      </c>
      <c r="B29" s="67">
        <v>100</v>
      </c>
      <c r="C29" s="67">
        <v>100</v>
      </c>
      <c r="D29" s="67">
        <v>100</v>
      </c>
      <c r="E29" s="67">
        <v>100</v>
      </c>
      <c r="F29" s="67">
        <v>100</v>
      </c>
      <c r="G29" s="67">
        <v>100</v>
      </c>
      <c r="H29" s="67">
        <v>100</v>
      </c>
      <c r="I29" s="67">
        <v>100</v>
      </c>
      <c r="J29" s="67">
        <v>100</v>
      </c>
      <c r="K29" s="67">
        <v>100</v>
      </c>
      <c r="L29" s="67">
        <v>100</v>
      </c>
      <c r="M29" s="67">
        <v>100</v>
      </c>
      <c r="N29" s="67">
        <v>100</v>
      </c>
      <c r="O29" s="67">
        <v>100</v>
      </c>
      <c r="P29" s="67">
        <v>100</v>
      </c>
      <c r="Q29" s="67">
        <v>100</v>
      </c>
      <c r="R29" s="67">
        <v>100</v>
      </c>
      <c r="S29" s="67">
        <v>100</v>
      </c>
      <c r="T29" s="67">
        <v>99.58</v>
      </c>
      <c r="U29" s="74">
        <v>98.57</v>
      </c>
      <c r="V29" s="74">
        <v>100</v>
      </c>
      <c r="W29" s="67">
        <v>100</v>
      </c>
      <c r="X29" s="67">
        <v>100</v>
      </c>
      <c r="Y29" s="67">
        <v>100</v>
      </c>
      <c r="Z29" s="67">
        <v>100</v>
      </c>
      <c r="AA29" s="67">
        <v>100</v>
      </c>
      <c r="AB29" s="67">
        <v>100</v>
      </c>
      <c r="AC29" s="67">
        <v>100</v>
      </c>
      <c r="AD29" s="67">
        <v>100</v>
      </c>
      <c r="AE29" s="67">
        <v>100</v>
      </c>
      <c r="AF29" s="67">
        <v>100</v>
      </c>
      <c r="AG29" s="67">
        <v>99.38</v>
      </c>
      <c r="AH29" s="67">
        <v>99.81</v>
      </c>
      <c r="AI29" s="67">
        <v>82.98</v>
      </c>
      <c r="AJ29" s="67">
        <v>100</v>
      </c>
      <c r="AK29" s="67">
        <v>100</v>
      </c>
      <c r="AL29" s="67">
        <v>99.9</v>
      </c>
      <c r="AM29" s="67">
        <v>100</v>
      </c>
      <c r="AN29" s="67">
        <v>100</v>
      </c>
      <c r="AO29" s="67">
        <v>98.65</v>
      </c>
      <c r="AP29" s="67">
        <v>99.92</v>
      </c>
      <c r="AQ29" s="67">
        <v>100</v>
      </c>
      <c r="AR29" s="67">
        <v>100</v>
      </c>
      <c r="AS29" s="67">
        <v>100</v>
      </c>
      <c r="AT29" s="67">
        <v>100</v>
      </c>
      <c r="AU29" s="67">
        <v>100</v>
      </c>
      <c r="AV29" s="67">
        <v>99.85</v>
      </c>
      <c r="AW29" s="67">
        <v>100</v>
      </c>
      <c r="AX29" s="67">
        <v>100</v>
      </c>
      <c r="AY29" s="67">
        <v>100</v>
      </c>
      <c r="AZ29" s="67">
        <v>100</v>
      </c>
      <c r="BA29" s="67">
        <v>100</v>
      </c>
      <c r="BB29" s="67">
        <v>100</v>
      </c>
      <c r="BC29" s="67">
        <v>98.98</v>
      </c>
      <c r="BD29" s="67">
        <v>81.25</v>
      </c>
      <c r="BE29" s="67">
        <v>100</v>
      </c>
      <c r="BF29" s="67">
        <v>97.11</v>
      </c>
      <c r="BG29" s="67">
        <v>100</v>
      </c>
      <c r="BH29" s="74">
        <v>98.99</v>
      </c>
      <c r="BI29" s="74">
        <v>82.96</v>
      </c>
      <c r="BJ29" s="74">
        <v>99.59</v>
      </c>
      <c r="BK29" s="67">
        <v>100</v>
      </c>
      <c r="BL29" s="67">
        <v>98.37</v>
      </c>
      <c r="BM29" s="67">
        <v>100</v>
      </c>
      <c r="BN29" s="67">
        <v>100</v>
      </c>
      <c r="BO29" s="67">
        <v>100</v>
      </c>
    </row>
    <row r="30" spans="1:67" x14ac:dyDescent="0.25">
      <c r="A30" s="61" t="s">
        <v>99</v>
      </c>
      <c r="B30" s="67">
        <v>100</v>
      </c>
      <c r="C30" s="67">
        <v>100</v>
      </c>
      <c r="D30" s="67">
        <v>100</v>
      </c>
      <c r="E30" s="67">
        <v>100</v>
      </c>
      <c r="F30" s="67">
        <v>100</v>
      </c>
      <c r="G30" s="67">
        <v>100</v>
      </c>
      <c r="H30" s="67">
        <v>100</v>
      </c>
      <c r="I30" s="67">
        <v>100</v>
      </c>
      <c r="J30" s="67">
        <v>100</v>
      </c>
      <c r="K30" s="67">
        <v>100</v>
      </c>
      <c r="L30" s="67">
        <v>100</v>
      </c>
      <c r="M30" s="67">
        <v>100</v>
      </c>
      <c r="N30" s="67">
        <v>100</v>
      </c>
      <c r="O30" s="67">
        <v>100</v>
      </c>
      <c r="P30" s="67">
        <v>100</v>
      </c>
      <c r="Q30" s="67">
        <v>100</v>
      </c>
      <c r="R30" s="67">
        <v>100</v>
      </c>
      <c r="S30" s="67">
        <v>100</v>
      </c>
      <c r="T30" s="67">
        <v>99.58</v>
      </c>
      <c r="U30" s="74">
        <v>99.23</v>
      </c>
      <c r="V30" s="74">
        <v>100</v>
      </c>
      <c r="W30" s="67">
        <v>100</v>
      </c>
      <c r="X30" s="67">
        <v>100</v>
      </c>
      <c r="Y30" s="67">
        <v>100</v>
      </c>
      <c r="Z30" s="67">
        <v>100</v>
      </c>
      <c r="AA30" s="67">
        <v>100</v>
      </c>
      <c r="AB30" s="67">
        <v>100</v>
      </c>
      <c r="AC30" s="67">
        <v>100</v>
      </c>
      <c r="AD30" s="67">
        <v>100</v>
      </c>
      <c r="AE30" s="67">
        <v>100</v>
      </c>
      <c r="AF30" s="67">
        <v>100</v>
      </c>
      <c r="AG30" s="67">
        <v>99.38</v>
      </c>
      <c r="AH30" s="67">
        <v>99.81</v>
      </c>
      <c r="AI30" s="67">
        <v>82.98</v>
      </c>
      <c r="AJ30" s="67">
        <v>100</v>
      </c>
      <c r="AK30" s="67">
        <v>100</v>
      </c>
      <c r="AL30" s="67">
        <v>99.9</v>
      </c>
      <c r="AM30" s="67">
        <v>100</v>
      </c>
      <c r="AN30" s="67">
        <v>100</v>
      </c>
      <c r="AO30" s="67">
        <v>98.65</v>
      </c>
      <c r="AP30" s="67">
        <v>99.92</v>
      </c>
      <c r="AQ30" s="67">
        <v>100</v>
      </c>
      <c r="AR30" s="67">
        <v>100</v>
      </c>
      <c r="AS30" s="67">
        <v>100</v>
      </c>
      <c r="AT30" s="67">
        <v>100</v>
      </c>
      <c r="AU30" s="67">
        <v>100</v>
      </c>
      <c r="AV30" s="67">
        <v>99.85</v>
      </c>
      <c r="AW30" s="67">
        <v>100</v>
      </c>
      <c r="AX30" s="67">
        <v>100</v>
      </c>
      <c r="AY30" s="67">
        <v>100</v>
      </c>
      <c r="AZ30" s="67">
        <v>100</v>
      </c>
      <c r="BA30" s="67">
        <v>100</v>
      </c>
      <c r="BB30" s="67">
        <v>100</v>
      </c>
      <c r="BC30" s="67">
        <v>98.98</v>
      </c>
      <c r="BD30" s="67">
        <v>81.25</v>
      </c>
      <c r="BE30" s="67">
        <v>100</v>
      </c>
      <c r="BF30" s="67">
        <v>97.11</v>
      </c>
      <c r="BG30" s="67">
        <v>100</v>
      </c>
      <c r="BH30" s="74">
        <v>98.99</v>
      </c>
      <c r="BI30" s="74">
        <v>82.96</v>
      </c>
      <c r="BJ30" s="74">
        <v>99.59</v>
      </c>
      <c r="BK30" s="67">
        <v>100</v>
      </c>
      <c r="BL30" s="67">
        <v>98.37</v>
      </c>
      <c r="BM30" s="67">
        <v>100</v>
      </c>
      <c r="BN30" s="67">
        <v>100</v>
      </c>
      <c r="BO30" s="67">
        <v>100</v>
      </c>
    </row>
    <row r="31" spans="1:67" x14ac:dyDescent="0.25">
      <c r="A31" s="61" t="s">
        <v>100</v>
      </c>
      <c r="B31" s="67">
        <v>100</v>
      </c>
      <c r="C31" s="67">
        <v>100</v>
      </c>
      <c r="D31" s="67">
        <v>100</v>
      </c>
      <c r="E31" s="67">
        <v>100</v>
      </c>
      <c r="F31" s="67">
        <v>100</v>
      </c>
      <c r="G31" s="67">
        <v>100</v>
      </c>
      <c r="H31" s="67">
        <v>100</v>
      </c>
      <c r="I31" s="67">
        <v>100</v>
      </c>
      <c r="J31" s="67">
        <v>100</v>
      </c>
      <c r="K31" s="67">
        <v>100</v>
      </c>
      <c r="L31" s="67">
        <v>100</v>
      </c>
      <c r="M31" s="67">
        <v>100</v>
      </c>
      <c r="N31" s="67">
        <v>100</v>
      </c>
      <c r="O31" s="67">
        <v>100</v>
      </c>
      <c r="P31" s="67">
        <v>100</v>
      </c>
      <c r="Q31" s="67">
        <v>100</v>
      </c>
      <c r="R31" s="67">
        <v>100</v>
      </c>
      <c r="S31" s="67">
        <v>100</v>
      </c>
      <c r="T31" s="67">
        <v>99.58</v>
      </c>
      <c r="U31" s="74">
        <v>99.23</v>
      </c>
      <c r="V31" s="74">
        <v>100</v>
      </c>
      <c r="W31" s="67">
        <v>100</v>
      </c>
      <c r="X31" s="67">
        <v>100</v>
      </c>
      <c r="Y31" s="67">
        <v>100</v>
      </c>
      <c r="Z31" s="67">
        <v>100</v>
      </c>
      <c r="AA31" s="67">
        <v>100</v>
      </c>
      <c r="AB31" s="67">
        <v>100</v>
      </c>
      <c r="AC31" s="67">
        <v>100</v>
      </c>
      <c r="AD31" s="67">
        <v>100</v>
      </c>
      <c r="AE31" s="67">
        <v>100</v>
      </c>
      <c r="AF31" s="67">
        <v>100</v>
      </c>
      <c r="AG31" s="67">
        <v>99.38</v>
      </c>
      <c r="AH31" s="67">
        <v>99.81</v>
      </c>
      <c r="AI31" s="67">
        <v>82.98</v>
      </c>
      <c r="AJ31" s="67">
        <v>100</v>
      </c>
      <c r="AK31" s="67">
        <v>100</v>
      </c>
      <c r="AL31" s="67">
        <v>99.9</v>
      </c>
      <c r="AM31" s="67">
        <v>100</v>
      </c>
      <c r="AN31" s="67">
        <v>100</v>
      </c>
      <c r="AO31" s="67">
        <v>98.65</v>
      </c>
      <c r="AP31" s="67">
        <v>99.92</v>
      </c>
      <c r="AQ31" s="67">
        <v>100</v>
      </c>
      <c r="AR31" s="67">
        <v>100</v>
      </c>
      <c r="AS31" s="67">
        <v>100</v>
      </c>
      <c r="AT31" s="67">
        <v>100</v>
      </c>
      <c r="AU31" s="67">
        <v>100</v>
      </c>
      <c r="AV31" s="67">
        <v>99.85</v>
      </c>
      <c r="AW31" s="67">
        <v>100</v>
      </c>
      <c r="AX31" s="67">
        <v>100</v>
      </c>
      <c r="AY31" s="67">
        <v>100</v>
      </c>
      <c r="AZ31" s="67">
        <v>100</v>
      </c>
      <c r="BA31" s="67">
        <v>100</v>
      </c>
      <c r="BB31" s="67">
        <v>100</v>
      </c>
      <c r="BC31" s="67">
        <v>98.98</v>
      </c>
      <c r="BD31" s="67">
        <v>81.25</v>
      </c>
      <c r="BE31" s="67">
        <v>100</v>
      </c>
      <c r="BF31" s="67">
        <v>97.11</v>
      </c>
      <c r="BG31" s="67">
        <v>100</v>
      </c>
      <c r="BH31" s="74">
        <v>98.99</v>
      </c>
      <c r="BI31" s="74">
        <v>82.96</v>
      </c>
      <c r="BJ31" s="74">
        <v>99.59</v>
      </c>
      <c r="BK31" s="67">
        <v>100</v>
      </c>
      <c r="BL31" s="67">
        <v>98.37</v>
      </c>
      <c r="BM31" s="67">
        <v>100</v>
      </c>
      <c r="BN31" s="67">
        <v>100</v>
      </c>
      <c r="BO31" s="67">
        <v>100</v>
      </c>
    </row>
    <row r="32" spans="1:67" x14ac:dyDescent="0.25">
      <c r="A32" s="61" t="s">
        <v>101</v>
      </c>
      <c r="B32" s="67">
        <v>100</v>
      </c>
      <c r="C32" s="67">
        <v>100</v>
      </c>
      <c r="D32" s="67">
        <v>100</v>
      </c>
      <c r="E32" s="67">
        <v>100</v>
      </c>
      <c r="F32" s="67">
        <v>100</v>
      </c>
      <c r="G32" s="67">
        <v>100</v>
      </c>
      <c r="H32" s="67">
        <v>100</v>
      </c>
      <c r="I32" s="67">
        <v>100</v>
      </c>
      <c r="J32" s="67">
        <v>100</v>
      </c>
      <c r="K32" s="67">
        <v>100</v>
      </c>
      <c r="L32" s="67">
        <v>100</v>
      </c>
      <c r="M32" s="67">
        <v>100</v>
      </c>
      <c r="N32" s="67">
        <v>100</v>
      </c>
      <c r="O32" s="67">
        <v>100</v>
      </c>
      <c r="P32" s="67">
        <v>100</v>
      </c>
      <c r="Q32" s="67">
        <v>100</v>
      </c>
      <c r="R32" s="67">
        <v>100</v>
      </c>
      <c r="S32" s="67">
        <v>100</v>
      </c>
      <c r="T32" s="67">
        <v>99.58</v>
      </c>
      <c r="U32" s="74">
        <v>99.23</v>
      </c>
      <c r="V32" s="74">
        <v>100</v>
      </c>
      <c r="W32" s="67">
        <v>100</v>
      </c>
      <c r="X32" s="67">
        <v>100</v>
      </c>
      <c r="Y32" s="67">
        <v>100</v>
      </c>
      <c r="Z32" s="67">
        <v>100</v>
      </c>
      <c r="AA32" s="67">
        <v>100</v>
      </c>
      <c r="AB32" s="67">
        <v>100</v>
      </c>
      <c r="AC32" s="67">
        <v>100</v>
      </c>
      <c r="AD32" s="67">
        <v>100</v>
      </c>
      <c r="AE32" s="67">
        <v>100</v>
      </c>
      <c r="AF32" s="67">
        <v>100</v>
      </c>
      <c r="AG32" s="67">
        <v>99.38</v>
      </c>
      <c r="AH32" s="67">
        <v>99.81</v>
      </c>
      <c r="AI32" s="67">
        <v>82.98</v>
      </c>
      <c r="AJ32" s="67">
        <v>100</v>
      </c>
      <c r="AK32" s="67">
        <v>100</v>
      </c>
      <c r="AL32" s="67">
        <v>99.9</v>
      </c>
      <c r="AM32" s="67">
        <v>100</v>
      </c>
      <c r="AN32" s="67">
        <v>100</v>
      </c>
      <c r="AO32" s="67">
        <v>98.65</v>
      </c>
      <c r="AP32" s="67">
        <v>99.92</v>
      </c>
      <c r="AQ32" s="67">
        <v>100</v>
      </c>
      <c r="AR32" s="67">
        <v>100</v>
      </c>
      <c r="AS32" s="67">
        <v>100</v>
      </c>
      <c r="AT32" s="67">
        <v>100</v>
      </c>
      <c r="AU32" s="67">
        <v>100</v>
      </c>
      <c r="AV32" s="67">
        <v>99.85</v>
      </c>
      <c r="AW32" s="67">
        <v>100</v>
      </c>
      <c r="AX32" s="67">
        <v>100</v>
      </c>
      <c r="AY32" s="67">
        <v>100</v>
      </c>
      <c r="AZ32" s="67">
        <v>100</v>
      </c>
      <c r="BA32" s="67">
        <v>100</v>
      </c>
      <c r="BB32" s="67">
        <v>100</v>
      </c>
      <c r="BC32" s="67">
        <v>98.98</v>
      </c>
      <c r="BD32" s="67">
        <v>81.25</v>
      </c>
      <c r="BE32" s="67">
        <v>100</v>
      </c>
      <c r="BF32" s="67">
        <v>97.11</v>
      </c>
      <c r="BG32" s="67">
        <v>100</v>
      </c>
      <c r="BH32" s="74">
        <v>98.99</v>
      </c>
      <c r="BI32" s="74">
        <v>82.96</v>
      </c>
      <c r="BJ32" s="74">
        <v>99.59</v>
      </c>
      <c r="BK32" s="67">
        <v>100</v>
      </c>
      <c r="BL32" s="67">
        <v>98.37</v>
      </c>
      <c r="BM32" s="67">
        <v>100</v>
      </c>
      <c r="BN32" s="67">
        <v>100</v>
      </c>
      <c r="BO32" s="67">
        <v>100</v>
      </c>
    </row>
    <row r="33" spans="1:67" x14ac:dyDescent="0.25">
      <c r="A33" s="61" t="s">
        <v>102</v>
      </c>
      <c r="B33" s="67">
        <v>100</v>
      </c>
      <c r="C33" s="67">
        <v>100</v>
      </c>
      <c r="D33" s="67">
        <v>100</v>
      </c>
      <c r="E33" s="67">
        <v>100</v>
      </c>
      <c r="F33" s="67">
        <v>100</v>
      </c>
      <c r="G33" s="67">
        <v>100</v>
      </c>
      <c r="H33" s="67">
        <v>100</v>
      </c>
      <c r="I33" s="67">
        <v>100</v>
      </c>
      <c r="J33" s="67">
        <v>100</v>
      </c>
      <c r="K33" s="67">
        <v>100</v>
      </c>
      <c r="L33" s="67">
        <v>100</v>
      </c>
      <c r="M33" s="67">
        <v>100</v>
      </c>
      <c r="N33" s="67">
        <v>100</v>
      </c>
      <c r="O33" s="67">
        <v>100</v>
      </c>
      <c r="P33" s="67">
        <v>100</v>
      </c>
      <c r="Q33" s="67">
        <v>100</v>
      </c>
      <c r="R33" s="67">
        <v>100</v>
      </c>
      <c r="S33" s="67">
        <v>100</v>
      </c>
      <c r="T33" s="67">
        <v>99.58</v>
      </c>
      <c r="U33" s="74">
        <v>98.57</v>
      </c>
      <c r="V33" s="74">
        <v>100</v>
      </c>
      <c r="W33" s="67">
        <v>100</v>
      </c>
      <c r="X33" s="67">
        <v>100</v>
      </c>
      <c r="Y33" s="67">
        <v>100</v>
      </c>
      <c r="Z33" s="67">
        <v>100</v>
      </c>
      <c r="AA33" s="67">
        <v>100</v>
      </c>
      <c r="AB33" s="67">
        <v>100</v>
      </c>
      <c r="AC33" s="67">
        <v>100</v>
      </c>
      <c r="AD33" s="67">
        <v>100</v>
      </c>
      <c r="AE33" s="67">
        <v>100</v>
      </c>
      <c r="AF33" s="68">
        <v>100</v>
      </c>
      <c r="AG33" s="67">
        <v>99.38</v>
      </c>
      <c r="AH33" s="67">
        <v>99.81</v>
      </c>
      <c r="AI33" s="67">
        <v>82.98</v>
      </c>
      <c r="AJ33" s="67">
        <v>100</v>
      </c>
      <c r="AK33" s="67">
        <v>100</v>
      </c>
      <c r="AL33" s="67">
        <v>99.9</v>
      </c>
      <c r="AM33" s="67">
        <v>100</v>
      </c>
      <c r="AN33" s="67">
        <v>100</v>
      </c>
      <c r="AO33" s="67">
        <v>98.65</v>
      </c>
      <c r="AP33" s="67">
        <v>99.92</v>
      </c>
      <c r="AQ33" s="67">
        <v>100</v>
      </c>
      <c r="AR33" s="67">
        <v>100</v>
      </c>
      <c r="AS33" s="67">
        <v>100</v>
      </c>
      <c r="AT33" s="67">
        <v>100</v>
      </c>
      <c r="AU33" s="67">
        <v>100</v>
      </c>
      <c r="AV33" s="67">
        <v>99.85</v>
      </c>
      <c r="AW33" s="67">
        <v>100</v>
      </c>
      <c r="AX33" s="67">
        <v>100</v>
      </c>
      <c r="AY33" s="67">
        <v>100</v>
      </c>
      <c r="AZ33" s="67">
        <v>100</v>
      </c>
      <c r="BA33" s="67">
        <v>100</v>
      </c>
      <c r="BB33" s="67">
        <v>100</v>
      </c>
      <c r="BC33" s="67">
        <v>98.98</v>
      </c>
      <c r="BD33" s="67">
        <v>81.25</v>
      </c>
      <c r="BE33" s="67">
        <v>100</v>
      </c>
      <c r="BF33" s="67">
        <v>97.11</v>
      </c>
      <c r="BG33" s="67">
        <v>100</v>
      </c>
      <c r="BH33" s="74">
        <v>98.99</v>
      </c>
      <c r="BI33" s="74">
        <v>82.96</v>
      </c>
      <c r="BJ33" s="74">
        <v>99.59</v>
      </c>
      <c r="BK33" s="67">
        <v>100</v>
      </c>
      <c r="BL33" s="67">
        <v>98.37</v>
      </c>
      <c r="BM33" s="67">
        <v>100</v>
      </c>
      <c r="BN33" s="67">
        <v>100</v>
      </c>
      <c r="BO33" s="67">
        <v>100</v>
      </c>
    </row>
    <row r="34" spans="1:67" x14ac:dyDescent="0.25">
      <c r="A34" s="61" t="s">
        <v>103</v>
      </c>
      <c r="B34" s="67">
        <v>100</v>
      </c>
      <c r="C34" s="67">
        <v>100</v>
      </c>
      <c r="D34" s="67">
        <v>100</v>
      </c>
      <c r="E34" s="67">
        <v>100</v>
      </c>
      <c r="F34" s="67">
        <v>100</v>
      </c>
      <c r="G34" s="67">
        <v>100</v>
      </c>
      <c r="H34" s="67">
        <v>100</v>
      </c>
      <c r="I34" s="67">
        <v>100</v>
      </c>
      <c r="J34" s="67">
        <v>100</v>
      </c>
      <c r="K34" s="67">
        <v>100</v>
      </c>
      <c r="L34" s="67">
        <v>100</v>
      </c>
      <c r="M34" s="67">
        <v>100</v>
      </c>
      <c r="N34" s="67">
        <v>100</v>
      </c>
      <c r="O34" s="67">
        <v>100</v>
      </c>
      <c r="P34" s="67">
        <v>100</v>
      </c>
      <c r="Q34" s="67">
        <v>100</v>
      </c>
      <c r="R34" s="67">
        <v>100</v>
      </c>
      <c r="S34" s="67">
        <v>100</v>
      </c>
      <c r="T34" s="67">
        <v>99.58</v>
      </c>
      <c r="U34" s="74">
        <v>99.23</v>
      </c>
      <c r="V34" s="74">
        <v>100</v>
      </c>
      <c r="W34" s="67">
        <v>100</v>
      </c>
      <c r="X34" s="67">
        <v>100</v>
      </c>
      <c r="Y34" s="67">
        <v>100</v>
      </c>
      <c r="Z34" s="67">
        <v>100</v>
      </c>
      <c r="AA34" s="67">
        <v>100</v>
      </c>
      <c r="AB34" s="67">
        <v>100</v>
      </c>
      <c r="AC34" s="67">
        <v>100</v>
      </c>
      <c r="AD34" s="67">
        <v>100</v>
      </c>
      <c r="AE34" s="67">
        <v>100</v>
      </c>
      <c r="AF34" s="67">
        <v>100</v>
      </c>
      <c r="AG34" s="67">
        <v>99.38</v>
      </c>
      <c r="AH34" s="67">
        <v>99.81</v>
      </c>
      <c r="AI34" s="67">
        <v>82.98</v>
      </c>
      <c r="AJ34" s="67">
        <v>100</v>
      </c>
      <c r="AK34" s="67">
        <v>100</v>
      </c>
      <c r="AL34" s="67">
        <v>99.9</v>
      </c>
      <c r="AM34" s="67">
        <v>100</v>
      </c>
      <c r="AN34" s="67">
        <v>100</v>
      </c>
      <c r="AO34" s="67">
        <v>98.65</v>
      </c>
      <c r="AP34" s="67">
        <v>99.92</v>
      </c>
      <c r="AQ34" s="67">
        <v>100</v>
      </c>
      <c r="AR34" s="67">
        <v>100</v>
      </c>
      <c r="AS34" s="67">
        <v>100</v>
      </c>
      <c r="AT34" s="67">
        <v>100</v>
      </c>
      <c r="AU34" s="67">
        <v>100</v>
      </c>
      <c r="AV34" s="67">
        <v>99.85</v>
      </c>
      <c r="AW34" s="67">
        <v>100</v>
      </c>
      <c r="AX34" s="67">
        <v>100</v>
      </c>
      <c r="AY34" s="67">
        <v>100</v>
      </c>
      <c r="AZ34" s="67">
        <v>100</v>
      </c>
      <c r="BA34" s="67">
        <v>100</v>
      </c>
      <c r="BB34" s="67">
        <v>100</v>
      </c>
      <c r="BC34" s="67">
        <v>98.98</v>
      </c>
      <c r="BD34" s="67">
        <v>81.25</v>
      </c>
      <c r="BE34" s="67">
        <v>100</v>
      </c>
      <c r="BF34" s="67">
        <v>97.11</v>
      </c>
      <c r="BG34" s="67">
        <v>100</v>
      </c>
      <c r="BH34" s="74">
        <v>98.99</v>
      </c>
      <c r="BI34" s="74">
        <v>82.96</v>
      </c>
      <c r="BJ34" s="74">
        <v>99.59</v>
      </c>
      <c r="BK34" s="67">
        <v>100</v>
      </c>
      <c r="BL34" s="67">
        <v>98.37</v>
      </c>
      <c r="BM34" s="67">
        <v>100</v>
      </c>
      <c r="BN34" s="67">
        <v>100</v>
      </c>
      <c r="BO34" s="67">
        <v>100</v>
      </c>
    </row>
    <row r="35" spans="1:67" x14ac:dyDescent="0.25">
      <c r="A35" s="61" t="s">
        <v>104</v>
      </c>
      <c r="B35" s="67">
        <v>100</v>
      </c>
      <c r="C35" s="67">
        <v>100</v>
      </c>
      <c r="D35" s="67">
        <v>100</v>
      </c>
      <c r="E35" s="67">
        <v>100</v>
      </c>
      <c r="F35" s="67">
        <v>100</v>
      </c>
      <c r="G35" s="67">
        <v>100</v>
      </c>
      <c r="H35" s="67">
        <v>100</v>
      </c>
      <c r="I35" s="67">
        <v>100</v>
      </c>
      <c r="J35" s="67">
        <v>100</v>
      </c>
      <c r="K35" s="67">
        <v>100</v>
      </c>
      <c r="L35" s="67">
        <v>100</v>
      </c>
      <c r="M35" s="67">
        <v>100</v>
      </c>
      <c r="N35" s="67">
        <v>100</v>
      </c>
      <c r="O35" s="67">
        <v>100</v>
      </c>
      <c r="P35" s="67">
        <v>100</v>
      </c>
      <c r="Q35" s="67">
        <v>100</v>
      </c>
      <c r="R35" s="67">
        <v>100</v>
      </c>
      <c r="S35" s="67">
        <v>100</v>
      </c>
      <c r="T35" s="67">
        <v>99.58</v>
      </c>
      <c r="U35" s="74">
        <v>99.23</v>
      </c>
      <c r="V35" s="74">
        <v>100</v>
      </c>
      <c r="W35" s="67">
        <v>100</v>
      </c>
      <c r="X35" s="67">
        <v>100</v>
      </c>
      <c r="Y35" s="67">
        <v>100</v>
      </c>
      <c r="Z35" s="67">
        <v>100</v>
      </c>
      <c r="AA35" s="67">
        <v>100</v>
      </c>
      <c r="AB35" s="67">
        <v>100</v>
      </c>
      <c r="AC35" s="67">
        <v>100</v>
      </c>
      <c r="AD35" s="67">
        <v>100</v>
      </c>
      <c r="AE35" s="67">
        <v>100</v>
      </c>
      <c r="AF35" s="68" t="s">
        <v>76</v>
      </c>
      <c r="AG35" s="67">
        <v>99.38</v>
      </c>
      <c r="AH35" s="67">
        <v>99.81</v>
      </c>
      <c r="AI35" s="67">
        <v>82.98</v>
      </c>
      <c r="AJ35" s="67">
        <v>100</v>
      </c>
      <c r="AK35" s="67">
        <v>100</v>
      </c>
      <c r="AL35" s="67">
        <v>99.9</v>
      </c>
      <c r="AM35" s="67">
        <v>100</v>
      </c>
      <c r="AN35" s="67">
        <v>100</v>
      </c>
      <c r="AO35" s="67">
        <v>98.65</v>
      </c>
      <c r="AP35" s="67">
        <v>99.92</v>
      </c>
      <c r="AQ35" s="67">
        <v>100</v>
      </c>
      <c r="AR35" s="67">
        <v>100</v>
      </c>
      <c r="AS35" s="67">
        <v>100</v>
      </c>
      <c r="AT35" s="67">
        <v>100</v>
      </c>
      <c r="AU35" s="67">
        <v>100</v>
      </c>
      <c r="AV35" s="67">
        <v>99.85</v>
      </c>
      <c r="AW35" s="67">
        <v>100</v>
      </c>
      <c r="AX35" s="67">
        <v>100</v>
      </c>
      <c r="AY35" s="67">
        <v>100</v>
      </c>
      <c r="AZ35" s="67">
        <v>100</v>
      </c>
      <c r="BA35" s="67">
        <v>100</v>
      </c>
      <c r="BB35" s="67">
        <v>100</v>
      </c>
      <c r="BC35" s="67">
        <v>98.98</v>
      </c>
      <c r="BD35" s="67">
        <v>81.25</v>
      </c>
      <c r="BE35" s="67">
        <v>100</v>
      </c>
      <c r="BF35" s="67">
        <v>97.11</v>
      </c>
      <c r="BG35" s="67">
        <v>100</v>
      </c>
      <c r="BH35" s="74">
        <v>98.99</v>
      </c>
      <c r="BI35" s="74">
        <v>82.96</v>
      </c>
      <c r="BJ35" s="74">
        <v>99.59</v>
      </c>
      <c r="BK35" s="67">
        <v>100</v>
      </c>
      <c r="BL35" s="67">
        <v>98.37</v>
      </c>
      <c r="BM35" s="67">
        <v>100</v>
      </c>
      <c r="BN35" s="67">
        <v>100</v>
      </c>
      <c r="BO35" s="67">
        <v>100</v>
      </c>
    </row>
    <row r="36" spans="1:67" x14ac:dyDescent="0.25">
      <c r="A36" s="61" t="s">
        <v>105</v>
      </c>
      <c r="B36" s="67">
        <v>100</v>
      </c>
      <c r="C36" s="67">
        <v>100</v>
      </c>
      <c r="D36" s="67">
        <v>100</v>
      </c>
      <c r="E36" s="67">
        <v>100</v>
      </c>
      <c r="F36" s="67">
        <v>100</v>
      </c>
      <c r="G36" s="67">
        <v>100</v>
      </c>
      <c r="H36" s="67">
        <v>100</v>
      </c>
      <c r="I36" s="67">
        <v>100</v>
      </c>
      <c r="J36" s="67">
        <v>100</v>
      </c>
      <c r="K36" s="67">
        <v>100</v>
      </c>
      <c r="L36" s="67">
        <v>100</v>
      </c>
      <c r="M36" s="67">
        <v>100</v>
      </c>
      <c r="N36" s="67">
        <v>100</v>
      </c>
      <c r="O36" s="67">
        <v>100</v>
      </c>
      <c r="P36" s="67">
        <v>100</v>
      </c>
      <c r="Q36" s="67">
        <v>100</v>
      </c>
      <c r="R36" s="67">
        <v>100</v>
      </c>
      <c r="S36" s="67">
        <v>100</v>
      </c>
      <c r="T36" s="67">
        <v>99.58</v>
      </c>
      <c r="U36" s="74">
        <v>99.23</v>
      </c>
      <c r="V36" s="74">
        <v>100</v>
      </c>
      <c r="W36" s="67">
        <v>100</v>
      </c>
      <c r="X36" s="67">
        <v>100</v>
      </c>
      <c r="Y36" s="67">
        <v>100</v>
      </c>
      <c r="Z36" s="67">
        <v>100</v>
      </c>
      <c r="AA36" s="67">
        <v>100</v>
      </c>
      <c r="AB36" s="67">
        <v>100</v>
      </c>
      <c r="AC36" s="67">
        <v>100</v>
      </c>
      <c r="AD36" s="67">
        <v>100</v>
      </c>
      <c r="AE36" s="67">
        <v>100</v>
      </c>
      <c r="AF36" s="67">
        <v>100</v>
      </c>
      <c r="AG36" s="67">
        <v>99.38</v>
      </c>
      <c r="AH36" s="67">
        <v>99.81</v>
      </c>
      <c r="AI36" s="67">
        <v>82.98</v>
      </c>
      <c r="AJ36" s="67">
        <v>100</v>
      </c>
      <c r="AK36" s="67">
        <v>100</v>
      </c>
      <c r="AL36" s="67">
        <v>99.9</v>
      </c>
      <c r="AM36" s="67">
        <v>100</v>
      </c>
      <c r="AN36" s="67">
        <v>100</v>
      </c>
      <c r="AO36" s="67">
        <v>98.65</v>
      </c>
      <c r="AP36" s="67">
        <v>99.92</v>
      </c>
      <c r="AQ36" s="67">
        <v>100</v>
      </c>
      <c r="AR36" s="67">
        <v>100</v>
      </c>
      <c r="AS36" s="67">
        <v>100</v>
      </c>
      <c r="AT36" s="67">
        <v>100</v>
      </c>
      <c r="AU36" s="67">
        <v>100</v>
      </c>
      <c r="AV36" s="67">
        <v>99.85</v>
      </c>
      <c r="AW36" s="67">
        <v>100</v>
      </c>
      <c r="AX36" s="67">
        <v>100</v>
      </c>
      <c r="AY36" s="67">
        <v>100</v>
      </c>
      <c r="AZ36" s="67">
        <v>100</v>
      </c>
      <c r="BA36" s="67">
        <v>100</v>
      </c>
      <c r="BB36" s="67">
        <v>100</v>
      </c>
      <c r="BC36" s="67">
        <v>98.98</v>
      </c>
      <c r="BD36" s="67">
        <v>81.25</v>
      </c>
      <c r="BE36" s="67">
        <v>100</v>
      </c>
      <c r="BF36" s="67">
        <v>97.11</v>
      </c>
      <c r="BG36" s="67">
        <v>100</v>
      </c>
      <c r="BH36" s="74">
        <v>98.99</v>
      </c>
      <c r="BI36" s="74">
        <v>82.96</v>
      </c>
      <c r="BJ36" s="74">
        <v>99.59</v>
      </c>
      <c r="BK36" s="67">
        <v>100</v>
      </c>
      <c r="BL36" s="67">
        <v>98.37</v>
      </c>
      <c r="BM36" s="67">
        <v>100</v>
      </c>
      <c r="BN36" s="67">
        <v>100</v>
      </c>
      <c r="BO36" s="67">
        <v>100</v>
      </c>
    </row>
    <row r="37" spans="1:67" x14ac:dyDescent="0.25">
      <c r="A37" s="61" t="s">
        <v>106</v>
      </c>
      <c r="B37" s="67">
        <v>100</v>
      </c>
      <c r="C37" s="67">
        <v>100</v>
      </c>
      <c r="D37" s="67">
        <v>100</v>
      </c>
      <c r="E37" s="67">
        <v>100</v>
      </c>
      <c r="F37" s="67">
        <v>100</v>
      </c>
      <c r="G37" s="67">
        <v>100</v>
      </c>
      <c r="H37" s="67">
        <v>100</v>
      </c>
      <c r="I37" s="67">
        <v>100</v>
      </c>
      <c r="J37" s="67">
        <v>100</v>
      </c>
      <c r="K37" s="67">
        <v>100</v>
      </c>
      <c r="L37" s="67">
        <v>100</v>
      </c>
      <c r="M37" s="67">
        <v>100</v>
      </c>
      <c r="N37" s="67">
        <v>100</v>
      </c>
      <c r="O37" s="67">
        <v>100</v>
      </c>
      <c r="P37" s="67">
        <v>100</v>
      </c>
      <c r="Q37" s="67">
        <v>100</v>
      </c>
      <c r="R37" s="67">
        <v>100</v>
      </c>
      <c r="S37" s="67">
        <v>100</v>
      </c>
      <c r="T37" s="67">
        <v>99.58</v>
      </c>
      <c r="U37" s="74">
        <v>98.57</v>
      </c>
      <c r="V37" s="74">
        <v>100</v>
      </c>
      <c r="W37" s="67">
        <v>100</v>
      </c>
      <c r="X37" s="67">
        <v>100</v>
      </c>
      <c r="Y37" s="67">
        <v>100</v>
      </c>
      <c r="Z37" s="67">
        <v>100</v>
      </c>
      <c r="AA37" s="67">
        <v>100</v>
      </c>
      <c r="AB37" s="67">
        <v>100</v>
      </c>
      <c r="AC37" s="67">
        <v>100</v>
      </c>
      <c r="AD37" s="67">
        <v>100</v>
      </c>
      <c r="AE37" s="67">
        <v>100</v>
      </c>
      <c r="AF37" s="67">
        <v>100</v>
      </c>
      <c r="AG37" s="67">
        <v>99.38</v>
      </c>
      <c r="AH37" s="67">
        <v>99.81</v>
      </c>
      <c r="AI37" s="67">
        <v>82.98</v>
      </c>
      <c r="AJ37" s="67">
        <v>100</v>
      </c>
      <c r="AK37" s="67">
        <v>100</v>
      </c>
      <c r="AL37" s="67">
        <v>99.9</v>
      </c>
      <c r="AM37" s="67">
        <v>100</v>
      </c>
      <c r="AN37" s="67">
        <v>100</v>
      </c>
      <c r="AO37" s="67">
        <v>98.65</v>
      </c>
      <c r="AP37" s="67">
        <v>99.92</v>
      </c>
      <c r="AQ37" s="67">
        <v>100</v>
      </c>
      <c r="AR37" s="67">
        <v>100</v>
      </c>
      <c r="AS37" s="67">
        <v>100</v>
      </c>
      <c r="AT37" s="67">
        <v>100</v>
      </c>
      <c r="AU37" s="67">
        <v>100</v>
      </c>
      <c r="AV37" s="67">
        <v>99.85</v>
      </c>
      <c r="AW37" s="67">
        <v>100</v>
      </c>
      <c r="AX37" s="67">
        <v>100</v>
      </c>
      <c r="AY37" s="67">
        <v>100</v>
      </c>
      <c r="AZ37" s="67">
        <v>100</v>
      </c>
      <c r="BA37" s="67">
        <v>100</v>
      </c>
      <c r="BB37" s="67">
        <v>100</v>
      </c>
      <c r="BC37" s="67">
        <v>98.98</v>
      </c>
      <c r="BD37" s="67">
        <v>81.25</v>
      </c>
      <c r="BE37" s="67">
        <v>100</v>
      </c>
      <c r="BF37" s="67">
        <v>97.11</v>
      </c>
      <c r="BG37" s="67">
        <v>100</v>
      </c>
      <c r="BH37" s="74">
        <v>98.99</v>
      </c>
      <c r="BI37" s="74">
        <v>82.96</v>
      </c>
      <c r="BJ37" s="74">
        <v>99.59</v>
      </c>
      <c r="BK37" s="67">
        <v>100</v>
      </c>
      <c r="BL37" s="67">
        <v>98.37</v>
      </c>
      <c r="BM37" s="67">
        <v>100</v>
      </c>
      <c r="BN37" s="67">
        <v>100</v>
      </c>
      <c r="BO37" s="67">
        <v>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80CEC-19DA-448B-ABD2-6F5BF9736C4A}">
  <dimension ref="A2:AP22"/>
  <sheetViews>
    <sheetView workbookViewId="0">
      <selection activeCell="AM13" sqref="AM13"/>
    </sheetView>
  </sheetViews>
  <sheetFormatPr defaultRowHeight="15" x14ac:dyDescent="0.25"/>
  <cols>
    <col min="1" max="1" width="27.5703125" style="2" bestFit="1" customWidth="1"/>
    <col min="2" max="2" width="14.5703125" style="23" bestFit="1" customWidth="1"/>
    <col min="3" max="7" width="2.5703125" style="23" bestFit="1" customWidth="1"/>
    <col min="8" max="8" width="3.7109375" style="23" bestFit="1" customWidth="1"/>
    <col min="9" max="14" width="2.5703125" style="23" bestFit="1" customWidth="1"/>
    <col min="15" max="15" width="3.7109375" style="23" bestFit="1" customWidth="1"/>
    <col min="16" max="16" width="2.5703125" style="23" bestFit="1" customWidth="1"/>
    <col min="17" max="17" width="5.85546875" style="23" customWidth="1"/>
    <col min="18" max="21" width="2.5703125" style="23" bestFit="1" customWidth="1"/>
    <col min="22" max="22" width="6.42578125" style="23" customWidth="1"/>
    <col min="23" max="25" width="2.5703125" style="23" bestFit="1" customWidth="1"/>
    <col min="26" max="36" width="2.5703125" style="2" bestFit="1" customWidth="1"/>
    <col min="37" max="37" width="9.140625" style="2"/>
    <col min="38" max="38" width="9.85546875" style="2" bestFit="1" customWidth="1"/>
    <col min="39" max="16384" width="9.140625" style="2"/>
  </cols>
  <sheetData>
    <row r="2" spans="1:42" x14ac:dyDescent="0.25">
      <c r="C2" s="3" t="s">
        <v>78</v>
      </c>
      <c r="D2" s="4"/>
      <c r="E2" s="4"/>
      <c r="F2" s="4"/>
      <c r="G2" s="4"/>
      <c r="H2" s="4"/>
      <c r="I2" s="5"/>
      <c r="J2" s="3" t="s">
        <v>77</v>
      </c>
      <c r="K2" s="4"/>
      <c r="L2" s="4"/>
      <c r="M2" s="4"/>
      <c r="N2" s="4"/>
      <c r="O2" s="4"/>
      <c r="P2" s="5"/>
      <c r="R2" s="3" t="s">
        <v>86</v>
      </c>
      <c r="S2" s="5"/>
      <c r="T2" s="3" t="s">
        <v>87</v>
      </c>
      <c r="U2" s="5"/>
      <c r="W2" s="3" t="s">
        <v>78</v>
      </c>
      <c r="X2" s="4"/>
      <c r="Y2" s="4"/>
      <c r="Z2" s="4"/>
      <c r="AA2" s="4"/>
      <c r="AB2" s="4"/>
      <c r="AC2" s="5"/>
      <c r="AD2" s="3" t="s">
        <v>77</v>
      </c>
      <c r="AE2" s="4"/>
      <c r="AF2" s="4"/>
      <c r="AG2" s="4"/>
      <c r="AH2" s="4"/>
      <c r="AI2" s="4"/>
      <c r="AJ2" s="5"/>
    </row>
    <row r="3" spans="1:42" ht="135.75" x14ac:dyDescent="0.25">
      <c r="B3" s="62" t="s">
        <v>107</v>
      </c>
      <c r="C3" s="15" t="s">
        <v>83</v>
      </c>
      <c r="D3" s="16" t="s">
        <v>82</v>
      </c>
      <c r="E3" s="16" t="s">
        <v>81</v>
      </c>
      <c r="F3" s="16" t="s">
        <v>84</v>
      </c>
      <c r="G3" s="16" t="s">
        <v>80</v>
      </c>
      <c r="H3" s="16" t="s">
        <v>58</v>
      </c>
      <c r="I3" s="17" t="s">
        <v>79</v>
      </c>
      <c r="J3" s="15" t="s">
        <v>83</v>
      </c>
      <c r="K3" s="16" t="s">
        <v>82</v>
      </c>
      <c r="L3" s="16" t="s">
        <v>81</v>
      </c>
      <c r="M3" s="16" t="s">
        <v>84</v>
      </c>
      <c r="N3" s="16" t="s">
        <v>80</v>
      </c>
      <c r="O3" s="16" t="s">
        <v>58</v>
      </c>
      <c r="P3" s="17" t="s">
        <v>79</v>
      </c>
      <c r="R3" s="13" t="s">
        <v>62</v>
      </c>
      <c r="S3" s="14" t="s">
        <v>64</v>
      </c>
      <c r="T3" s="13" t="s">
        <v>62</v>
      </c>
      <c r="U3" s="14" t="s">
        <v>64</v>
      </c>
      <c r="W3" s="28" t="s">
        <v>20</v>
      </c>
      <c r="X3" s="29" t="s">
        <v>21</v>
      </c>
      <c r="Y3" s="29" t="s">
        <v>22</v>
      </c>
      <c r="Z3" s="29" t="s">
        <v>68</v>
      </c>
      <c r="AA3" s="29" t="s">
        <v>69</v>
      </c>
      <c r="AB3" s="29" t="s">
        <v>70</v>
      </c>
      <c r="AC3" s="30" t="s">
        <v>71</v>
      </c>
      <c r="AD3" s="28" t="s">
        <v>20</v>
      </c>
      <c r="AE3" s="29" t="s">
        <v>21</v>
      </c>
      <c r="AF3" s="29" t="s">
        <v>22</v>
      </c>
      <c r="AG3" s="29" t="s">
        <v>68</v>
      </c>
      <c r="AH3" s="29" t="s">
        <v>69</v>
      </c>
      <c r="AI3" s="29" t="s">
        <v>70</v>
      </c>
      <c r="AJ3" s="30" t="s">
        <v>71</v>
      </c>
    </row>
    <row r="4" spans="1:42" x14ac:dyDescent="0.25">
      <c r="A4" s="47"/>
      <c r="B4" s="65" t="s">
        <v>91</v>
      </c>
      <c r="C4" s="48" t="s">
        <v>85</v>
      </c>
      <c r="D4" s="49" t="s">
        <v>85</v>
      </c>
      <c r="E4" s="49" t="s">
        <v>85</v>
      </c>
      <c r="F4" s="49"/>
      <c r="G4" s="50" t="s">
        <v>85</v>
      </c>
      <c r="H4" s="49"/>
      <c r="I4" s="51" t="s">
        <v>85</v>
      </c>
      <c r="J4" s="48" t="s">
        <v>85</v>
      </c>
      <c r="K4" s="49" t="s">
        <v>85</v>
      </c>
      <c r="L4" s="49" t="s">
        <v>85</v>
      </c>
      <c r="M4" s="52"/>
      <c r="N4" s="50" t="s">
        <v>85</v>
      </c>
      <c r="O4" s="52"/>
      <c r="P4" s="51" t="s">
        <v>85</v>
      </c>
      <c r="R4" s="53" t="s">
        <v>85</v>
      </c>
      <c r="S4" s="54" t="s">
        <v>85</v>
      </c>
      <c r="T4" s="53" t="s">
        <v>85</v>
      </c>
      <c r="U4" s="54" t="s">
        <v>85</v>
      </c>
      <c r="W4" s="55" t="s">
        <v>85</v>
      </c>
      <c r="X4" s="56"/>
      <c r="Y4" s="56" t="s">
        <v>85</v>
      </c>
      <c r="Z4" s="56"/>
      <c r="AA4" s="56"/>
      <c r="AB4" s="56"/>
      <c r="AC4" s="57" t="s">
        <v>85</v>
      </c>
      <c r="AD4" s="55" t="s">
        <v>85</v>
      </c>
      <c r="AE4" s="58" t="s">
        <v>85</v>
      </c>
      <c r="AF4" s="56"/>
      <c r="AG4" s="59" t="s">
        <v>85</v>
      </c>
      <c r="AH4" s="60" t="s">
        <v>85</v>
      </c>
      <c r="AI4" s="56" t="s">
        <v>85</v>
      </c>
      <c r="AJ4" s="57" t="s">
        <v>85</v>
      </c>
      <c r="AK4" s="38" t="s">
        <v>85</v>
      </c>
      <c r="AL4" s="39">
        <v>1</v>
      </c>
    </row>
    <row r="5" spans="1:42" x14ac:dyDescent="0.25">
      <c r="A5" s="47"/>
      <c r="B5" s="63" t="s">
        <v>92</v>
      </c>
      <c r="C5" s="6" t="s">
        <v>85</v>
      </c>
      <c r="D5" s="7" t="s">
        <v>85</v>
      </c>
      <c r="E5" s="7" t="s">
        <v>85</v>
      </c>
      <c r="F5" s="7" t="s">
        <v>85</v>
      </c>
      <c r="G5" s="24" t="s">
        <v>85</v>
      </c>
      <c r="H5" s="7"/>
      <c r="I5" s="27" t="s">
        <v>85</v>
      </c>
      <c r="J5" s="6" t="s">
        <v>85</v>
      </c>
      <c r="K5" s="7" t="s">
        <v>85</v>
      </c>
      <c r="L5" s="7" t="s">
        <v>85</v>
      </c>
      <c r="M5" s="7" t="s">
        <v>85</v>
      </c>
      <c r="N5" s="24" t="s">
        <v>85</v>
      </c>
      <c r="O5" s="11"/>
      <c r="P5" s="27" t="s">
        <v>85</v>
      </c>
      <c r="R5" s="18" t="s">
        <v>85</v>
      </c>
      <c r="S5" s="21" t="s">
        <v>85</v>
      </c>
      <c r="T5" s="18" t="s">
        <v>85</v>
      </c>
      <c r="U5" s="21" t="s">
        <v>85</v>
      </c>
      <c r="W5" s="31" t="s">
        <v>85</v>
      </c>
      <c r="X5" s="32"/>
      <c r="Y5" s="32" t="s">
        <v>85</v>
      </c>
      <c r="Z5" s="32"/>
      <c r="AA5" s="32"/>
      <c r="AB5" s="32"/>
      <c r="AC5" s="33" t="s">
        <v>85</v>
      </c>
      <c r="AD5" s="31" t="s">
        <v>85</v>
      </c>
      <c r="AE5" s="32"/>
      <c r="AF5" s="32" t="s">
        <v>85</v>
      </c>
      <c r="AG5" s="45" t="s">
        <v>85</v>
      </c>
      <c r="AH5" s="41" t="s">
        <v>85</v>
      </c>
      <c r="AI5" s="32" t="s">
        <v>85</v>
      </c>
      <c r="AJ5" s="33" t="s">
        <v>85</v>
      </c>
      <c r="AK5" s="31" t="s">
        <v>85</v>
      </c>
      <c r="AL5" s="40" t="s">
        <v>88</v>
      </c>
    </row>
    <row r="6" spans="1:42" x14ac:dyDescent="0.25">
      <c r="A6" s="47"/>
      <c r="B6" s="63" t="s">
        <v>93</v>
      </c>
      <c r="C6" s="6" t="s">
        <v>85</v>
      </c>
      <c r="D6" s="7" t="s">
        <v>85</v>
      </c>
      <c r="E6" s="7" t="s">
        <v>85</v>
      </c>
      <c r="F6" s="7"/>
      <c r="G6" s="24" t="s">
        <v>85</v>
      </c>
      <c r="H6" s="7"/>
      <c r="I6" s="27" t="s">
        <v>85</v>
      </c>
      <c r="J6" s="6" t="s">
        <v>85</v>
      </c>
      <c r="K6" s="7" t="s">
        <v>85</v>
      </c>
      <c r="L6" s="7" t="s">
        <v>85</v>
      </c>
      <c r="M6" s="11"/>
      <c r="N6" s="24" t="s">
        <v>85</v>
      </c>
      <c r="O6" s="11"/>
      <c r="P6" s="27" t="s">
        <v>85</v>
      </c>
      <c r="R6" s="18" t="s">
        <v>85</v>
      </c>
      <c r="S6" s="21" t="s">
        <v>85</v>
      </c>
      <c r="T6" s="18" t="s">
        <v>85</v>
      </c>
      <c r="U6" s="21" t="s">
        <v>85</v>
      </c>
      <c r="W6" s="31" t="s">
        <v>85</v>
      </c>
      <c r="X6" s="41" t="s">
        <v>85</v>
      </c>
      <c r="Y6" s="32" t="s">
        <v>85</v>
      </c>
      <c r="Z6" s="32"/>
      <c r="AA6" s="32"/>
      <c r="AB6" s="32"/>
      <c r="AC6" s="33" t="s">
        <v>85</v>
      </c>
      <c r="AD6" s="31" t="s">
        <v>85</v>
      </c>
      <c r="AE6" s="37" t="s">
        <v>85</v>
      </c>
      <c r="AF6" s="32" t="s">
        <v>85</v>
      </c>
      <c r="AG6" s="45" t="s">
        <v>85</v>
      </c>
      <c r="AH6" s="41" t="s">
        <v>85</v>
      </c>
      <c r="AI6" s="32" t="s">
        <v>85</v>
      </c>
      <c r="AJ6" s="33" t="s">
        <v>85</v>
      </c>
      <c r="AK6" s="44" t="s">
        <v>85</v>
      </c>
      <c r="AL6" s="33" t="s">
        <v>89</v>
      </c>
      <c r="AO6" s="71"/>
      <c r="AP6" s="71"/>
    </row>
    <row r="7" spans="1:42" x14ac:dyDescent="0.25">
      <c r="A7" s="47"/>
      <c r="B7" s="63" t="s">
        <v>94</v>
      </c>
      <c r="C7" s="6" t="s">
        <v>85</v>
      </c>
      <c r="D7" s="7" t="s">
        <v>85</v>
      </c>
      <c r="E7" s="7" t="s">
        <v>85</v>
      </c>
      <c r="F7" s="7"/>
      <c r="G7" s="24" t="s">
        <v>85</v>
      </c>
      <c r="H7" s="7"/>
      <c r="I7" s="27" t="s">
        <v>85</v>
      </c>
      <c r="J7" s="6" t="s">
        <v>85</v>
      </c>
      <c r="K7" s="7" t="s">
        <v>85</v>
      </c>
      <c r="L7" s="7" t="s">
        <v>85</v>
      </c>
      <c r="M7" s="11"/>
      <c r="N7" s="24" t="s">
        <v>85</v>
      </c>
      <c r="O7" s="11"/>
      <c r="P7" s="27" t="s">
        <v>85</v>
      </c>
      <c r="R7" s="18" t="s">
        <v>85</v>
      </c>
      <c r="S7" s="21" t="s">
        <v>85</v>
      </c>
      <c r="T7" s="6" t="s">
        <v>85</v>
      </c>
      <c r="U7" s="8" t="s">
        <v>85</v>
      </c>
      <c r="W7" s="31" t="s">
        <v>85</v>
      </c>
      <c r="X7" s="41" t="s">
        <v>85</v>
      </c>
      <c r="Y7" s="32" t="s">
        <v>85</v>
      </c>
      <c r="Z7" s="41" t="s">
        <v>85</v>
      </c>
      <c r="AA7" s="32"/>
      <c r="AB7" s="32"/>
      <c r="AC7" s="33" t="s">
        <v>85</v>
      </c>
      <c r="AD7" s="31" t="s">
        <v>85</v>
      </c>
      <c r="AE7" s="37" t="s">
        <v>85</v>
      </c>
      <c r="AF7" s="32" t="s">
        <v>85</v>
      </c>
      <c r="AG7" s="45" t="s">
        <v>85</v>
      </c>
      <c r="AH7" s="41" t="s">
        <v>85</v>
      </c>
      <c r="AI7" s="32" t="s">
        <v>85</v>
      </c>
      <c r="AJ7" s="33" t="s">
        <v>85</v>
      </c>
      <c r="AK7" s="43" t="s">
        <v>85</v>
      </c>
      <c r="AL7" s="20" t="s">
        <v>90</v>
      </c>
      <c r="AO7" s="66"/>
      <c r="AP7" s="61"/>
    </row>
    <row r="8" spans="1:42" x14ac:dyDescent="0.25">
      <c r="A8" s="47"/>
      <c r="B8" s="63" t="s">
        <v>95</v>
      </c>
      <c r="C8" s="6" t="s">
        <v>85</v>
      </c>
      <c r="D8" s="7" t="s">
        <v>85</v>
      </c>
      <c r="E8" s="7" t="s">
        <v>85</v>
      </c>
      <c r="F8" s="7"/>
      <c r="G8" s="24" t="s">
        <v>85</v>
      </c>
      <c r="H8" s="7"/>
      <c r="I8" s="27" t="s">
        <v>85</v>
      </c>
      <c r="J8" s="6" t="s">
        <v>85</v>
      </c>
      <c r="K8" s="7" t="s">
        <v>85</v>
      </c>
      <c r="L8" s="7" t="s">
        <v>85</v>
      </c>
      <c r="M8" s="11"/>
      <c r="N8" s="24" t="s">
        <v>85</v>
      </c>
      <c r="O8" s="11"/>
      <c r="P8" s="27" t="s">
        <v>85</v>
      </c>
      <c r="R8" s="18" t="s">
        <v>85</v>
      </c>
      <c r="S8" s="21" t="s">
        <v>85</v>
      </c>
      <c r="T8" s="18" t="s">
        <v>85</v>
      </c>
      <c r="U8" s="21" t="s">
        <v>85</v>
      </c>
      <c r="W8" s="31" t="s">
        <v>85</v>
      </c>
      <c r="X8" s="41" t="s">
        <v>85</v>
      </c>
      <c r="Y8" s="32" t="s">
        <v>85</v>
      </c>
      <c r="Z8" s="41" t="s">
        <v>85</v>
      </c>
      <c r="AA8" s="32"/>
      <c r="AB8" s="32"/>
      <c r="AC8" s="33" t="s">
        <v>85</v>
      </c>
      <c r="AD8" s="31" t="s">
        <v>85</v>
      </c>
      <c r="AE8" s="37" t="s">
        <v>85</v>
      </c>
      <c r="AF8" s="32" t="s">
        <v>85</v>
      </c>
      <c r="AG8" s="45" t="s">
        <v>85</v>
      </c>
      <c r="AH8" s="41" t="s">
        <v>85</v>
      </c>
      <c r="AI8" s="32" t="s">
        <v>85</v>
      </c>
      <c r="AJ8" s="33" t="s">
        <v>85</v>
      </c>
      <c r="AO8" s="66"/>
      <c r="AP8" s="61"/>
    </row>
    <row r="9" spans="1:42" x14ac:dyDescent="0.25">
      <c r="A9" s="47"/>
      <c r="B9" s="63" t="s">
        <v>96</v>
      </c>
      <c r="C9" s="6" t="s">
        <v>85</v>
      </c>
      <c r="D9" s="7" t="s">
        <v>85</v>
      </c>
      <c r="E9" s="7" t="s">
        <v>85</v>
      </c>
      <c r="F9" s="7"/>
      <c r="G9" s="24" t="s">
        <v>85</v>
      </c>
      <c r="H9" s="7"/>
      <c r="I9" s="27" t="s">
        <v>85</v>
      </c>
      <c r="J9" s="6" t="s">
        <v>85</v>
      </c>
      <c r="K9" s="7" t="s">
        <v>85</v>
      </c>
      <c r="L9" s="7" t="s">
        <v>85</v>
      </c>
      <c r="M9" s="11"/>
      <c r="N9" s="24" t="s">
        <v>85</v>
      </c>
      <c r="O9" s="11"/>
      <c r="P9" s="27" t="s">
        <v>85</v>
      </c>
      <c r="R9" s="18" t="s">
        <v>85</v>
      </c>
      <c r="S9" s="21" t="s">
        <v>85</v>
      </c>
      <c r="T9" s="6" t="s">
        <v>85</v>
      </c>
      <c r="U9" s="8" t="s">
        <v>85</v>
      </c>
      <c r="W9" s="31" t="s">
        <v>85</v>
      </c>
      <c r="X9" s="41" t="s">
        <v>85</v>
      </c>
      <c r="Y9" s="32" t="s">
        <v>85</v>
      </c>
      <c r="Z9" s="41" t="s">
        <v>85</v>
      </c>
      <c r="AA9" s="32"/>
      <c r="AB9" s="32"/>
      <c r="AC9" s="33" t="s">
        <v>85</v>
      </c>
      <c r="AD9" s="31" t="s">
        <v>85</v>
      </c>
      <c r="AE9" s="37" t="s">
        <v>85</v>
      </c>
      <c r="AF9" s="32" t="s">
        <v>85</v>
      </c>
      <c r="AG9" s="45" t="s">
        <v>85</v>
      </c>
      <c r="AH9" s="41" t="s">
        <v>85</v>
      </c>
      <c r="AI9" s="32" t="s">
        <v>85</v>
      </c>
      <c r="AJ9" s="33" t="s">
        <v>85</v>
      </c>
      <c r="AO9" s="66"/>
      <c r="AP9" s="61"/>
    </row>
    <row r="10" spans="1:42" x14ac:dyDescent="0.25">
      <c r="A10" s="47"/>
      <c r="B10" s="63" t="s">
        <v>97</v>
      </c>
      <c r="C10" s="6" t="s">
        <v>85</v>
      </c>
      <c r="D10" s="7" t="s">
        <v>85</v>
      </c>
      <c r="E10" s="7" t="s">
        <v>85</v>
      </c>
      <c r="F10" s="7" t="s">
        <v>85</v>
      </c>
      <c r="G10" s="24" t="s">
        <v>85</v>
      </c>
      <c r="H10" s="7"/>
      <c r="I10" s="27" t="s">
        <v>85</v>
      </c>
      <c r="J10" s="6" t="s">
        <v>85</v>
      </c>
      <c r="K10" s="7" t="s">
        <v>85</v>
      </c>
      <c r="L10" s="7" t="s">
        <v>85</v>
      </c>
      <c r="M10" s="11" t="s">
        <v>85</v>
      </c>
      <c r="N10" s="24" t="s">
        <v>85</v>
      </c>
      <c r="O10" s="11"/>
      <c r="P10" s="27" t="s">
        <v>85</v>
      </c>
      <c r="R10" s="18" t="s">
        <v>85</v>
      </c>
      <c r="S10" s="21" t="s">
        <v>85</v>
      </c>
      <c r="T10" s="18" t="s">
        <v>85</v>
      </c>
      <c r="U10" s="21" t="s">
        <v>85</v>
      </c>
      <c r="W10" s="31" t="s">
        <v>85</v>
      </c>
      <c r="X10" s="41" t="s">
        <v>85</v>
      </c>
      <c r="Y10" s="32"/>
      <c r="Z10" s="32"/>
      <c r="AA10" s="32"/>
      <c r="AB10" s="32"/>
      <c r="AC10" s="33" t="s">
        <v>85</v>
      </c>
      <c r="AD10" s="31" t="s">
        <v>85</v>
      </c>
      <c r="AE10" s="45" t="s">
        <v>85</v>
      </c>
      <c r="AF10" s="32" t="s">
        <v>85</v>
      </c>
      <c r="AG10" s="45" t="s">
        <v>85</v>
      </c>
      <c r="AH10" s="41" t="s">
        <v>85</v>
      </c>
      <c r="AI10" s="32" t="s">
        <v>85</v>
      </c>
      <c r="AJ10" s="33" t="s">
        <v>85</v>
      </c>
      <c r="AO10" s="66"/>
      <c r="AP10" s="61"/>
    </row>
    <row r="11" spans="1:42" x14ac:dyDescent="0.25">
      <c r="A11" s="47"/>
      <c r="B11" s="63" t="s">
        <v>98</v>
      </c>
      <c r="C11" s="6" t="s">
        <v>85</v>
      </c>
      <c r="D11" s="7" t="s">
        <v>85</v>
      </c>
      <c r="E11" s="7" t="s">
        <v>85</v>
      </c>
      <c r="F11" s="7" t="s">
        <v>85</v>
      </c>
      <c r="G11" s="24" t="s">
        <v>85</v>
      </c>
      <c r="H11" s="7"/>
      <c r="I11" s="27" t="s">
        <v>85</v>
      </c>
      <c r="J11" s="6" t="s">
        <v>85</v>
      </c>
      <c r="K11" s="7" t="s">
        <v>85</v>
      </c>
      <c r="L11" s="7" t="s">
        <v>85</v>
      </c>
      <c r="M11" s="11"/>
      <c r="N11" s="24" t="s">
        <v>85</v>
      </c>
      <c r="O11" s="11"/>
      <c r="P11" s="27" t="s">
        <v>85</v>
      </c>
      <c r="R11" s="18" t="s">
        <v>85</v>
      </c>
      <c r="S11" s="21" t="s">
        <v>85</v>
      </c>
      <c r="T11" s="18" t="s">
        <v>85</v>
      </c>
      <c r="U11" s="21" t="s">
        <v>85</v>
      </c>
      <c r="W11" s="31" t="s">
        <v>85</v>
      </c>
      <c r="X11" s="41" t="s">
        <v>85</v>
      </c>
      <c r="Y11" s="32" t="s">
        <v>85</v>
      </c>
      <c r="Z11" s="41" t="s">
        <v>85</v>
      </c>
      <c r="AA11" s="41"/>
      <c r="AB11" s="32"/>
      <c r="AC11" s="33" t="s">
        <v>85</v>
      </c>
      <c r="AD11" s="31" t="s">
        <v>85</v>
      </c>
      <c r="AE11" s="45" t="s">
        <v>85</v>
      </c>
      <c r="AF11" s="32" t="s">
        <v>85</v>
      </c>
      <c r="AG11" s="45" t="s">
        <v>85</v>
      </c>
      <c r="AH11" s="41" t="s">
        <v>85</v>
      </c>
      <c r="AI11" s="32" t="s">
        <v>85</v>
      </c>
      <c r="AJ11" s="33" t="s">
        <v>85</v>
      </c>
      <c r="AO11" s="66"/>
      <c r="AP11" s="61"/>
    </row>
    <row r="12" spans="1:42" x14ac:dyDescent="0.25">
      <c r="A12" s="47"/>
      <c r="B12" s="63" t="s">
        <v>99</v>
      </c>
      <c r="C12" s="6" t="s">
        <v>85</v>
      </c>
      <c r="D12" s="7" t="s">
        <v>85</v>
      </c>
      <c r="E12" s="7" t="s">
        <v>85</v>
      </c>
      <c r="F12" s="7"/>
      <c r="G12" s="24" t="s">
        <v>85</v>
      </c>
      <c r="H12" s="7"/>
      <c r="I12" s="27" t="s">
        <v>85</v>
      </c>
      <c r="J12" s="6" t="s">
        <v>85</v>
      </c>
      <c r="K12" s="7" t="s">
        <v>85</v>
      </c>
      <c r="L12" s="7" t="s">
        <v>85</v>
      </c>
      <c r="M12" s="11"/>
      <c r="N12" s="24" t="s">
        <v>85</v>
      </c>
      <c r="O12" s="11"/>
      <c r="P12" s="27" t="s">
        <v>85</v>
      </c>
      <c r="R12" s="18" t="s">
        <v>85</v>
      </c>
      <c r="S12" s="21" t="s">
        <v>85</v>
      </c>
      <c r="T12" s="18" t="s">
        <v>85</v>
      </c>
      <c r="U12" s="21" t="s">
        <v>85</v>
      </c>
      <c r="W12" s="31" t="s">
        <v>85</v>
      </c>
      <c r="X12" s="41" t="s">
        <v>85</v>
      </c>
      <c r="Y12" s="32" t="s">
        <v>85</v>
      </c>
      <c r="Z12" s="32"/>
      <c r="AA12" s="32"/>
      <c r="AB12" s="45" t="s">
        <v>85</v>
      </c>
      <c r="AC12" s="33" t="s">
        <v>85</v>
      </c>
      <c r="AD12" s="31" t="s">
        <v>85</v>
      </c>
      <c r="AE12" s="37" t="s">
        <v>85</v>
      </c>
      <c r="AF12" s="32" t="s">
        <v>85</v>
      </c>
      <c r="AG12" s="45" t="s">
        <v>85</v>
      </c>
      <c r="AH12" s="41" t="s">
        <v>85</v>
      </c>
      <c r="AI12" s="32" t="s">
        <v>85</v>
      </c>
      <c r="AJ12" s="33" t="s">
        <v>85</v>
      </c>
      <c r="AO12" s="66"/>
      <c r="AP12" s="61"/>
    </row>
    <row r="13" spans="1:42" x14ac:dyDescent="0.25">
      <c r="A13" s="47"/>
      <c r="B13" s="63" t="s">
        <v>100</v>
      </c>
      <c r="C13" s="6" t="s">
        <v>85</v>
      </c>
      <c r="D13" s="7" t="s">
        <v>85</v>
      </c>
      <c r="E13" s="7" t="s">
        <v>85</v>
      </c>
      <c r="F13" s="7"/>
      <c r="G13" s="24" t="s">
        <v>85</v>
      </c>
      <c r="H13" s="7"/>
      <c r="I13" s="27" t="s">
        <v>85</v>
      </c>
      <c r="J13" s="6" t="s">
        <v>85</v>
      </c>
      <c r="K13" s="7" t="s">
        <v>85</v>
      </c>
      <c r="L13" s="7" t="s">
        <v>85</v>
      </c>
      <c r="M13" s="11"/>
      <c r="N13" s="24" t="s">
        <v>85</v>
      </c>
      <c r="O13" s="11"/>
      <c r="P13" s="27" t="s">
        <v>85</v>
      </c>
      <c r="R13" s="18" t="s">
        <v>85</v>
      </c>
      <c r="S13" s="21" t="s">
        <v>85</v>
      </c>
      <c r="T13" s="18" t="s">
        <v>85</v>
      </c>
      <c r="U13" s="21" t="s">
        <v>85</v>
      </c>
      <c r="W13" s="31" t="s">
        <v>85</v>
      </c>
      <c r="X13" s="41"/>
      <c r="Y13" s="32" t="s">
        <v>85</v>
      </c>
      <c r="Z13" s="32"/>
      <c r="AA13" s="32"/>
      <c r="AB13" s="32"/>
      <c r="AC13" s="33" t="s">
        <v>85</v>
      </c>
      <c r="AD13" s="31" t="s">
        <v>85</v>
      </c>
      <c r="AE13" s="37" t="s">
        <v>85</v>
      </c>
      <c r="AF13" s="32" t="s">
        <v>85</v>
      </c>
      <c r="AG13" s="45" t="s">
        <v>85</v>
      </c>
      <c r="AH13" s="41" t="s">
        <v>85</v>
      </c>
      <c r="AI13" s="32" t="s">
        <v>85</v>
      </c>
      <c r="AJ13" s="33" t="s">
        <v>85</v>
      </c>
      <c r="AO13" s="66"/>
      <c r="AP13" s="61"/>
    </row>
    <row r="14" spans="1:42" x14ac:dyDescent="0.25">
      <c r="A14" s="47"/>
      <c r="B14" s="63" t="s">
        <v>101</v>
      </c>
      <c r="C14" s="6" t="s">
        <v>85</v>
      </c>
      <c r="D14" s="7" t="s">
        <v>85</v>
      </c>
      <c r="E14" s="7" t="s">
        <v>85</v>
      </c>
      <c r="F14" s="7"/>
      <c r="G14" s="24" t="s">
        <v>85</v>
      </c>
      <c r="H14" s="7"/>
      <c r="I14" s="27" t="s">
        <v>85</v>
      </c>
      <c r="J14" s="6" t="s">
        <v>85</v>
      </c>
      <c r="K14" s="7" t="s">
        <v>85</v>
      </c>
      <c r="L14" s="7" t="s">
        <v>85</v>
      </c>
      <c r="M14" s="11"/>
      <c r="N14" s="24" t="s">
        <v>85</v>
      </c>
      <c r="O14" s="11"/>
      <c r="P14" s="27" t="s">
        <v>85</v>
      </c>
      <c r="R14" s="18" t="s">
        <v>85</v>
      </c>
      <c r="S14" s="21" t="s">
        <v>85</v>
      </c>
      <c r="T14" s="18" t="s">
        <v>85</v>
      </c>
      <c r="U14" s="21" t="s">
        <v>85</v>
      </c>
      <c r="W14" s="31" t="s">
        <v>85</v>
      </c>
      <c r="X14" s="41"/>
      <c r="Y14" s="32" t="s">
        <v>85</v>
      </c>
      <c r="Z14" s="32"/>
      <c r="AA14" s="32"/>
      <c r="AB14" s="32"/>
      <c r="AC14" s="33" t="s">
        <v>85</v>
      </c>
      <c r="AD14" s="31" t="s">
        <v>85</v>
      </c>
      <c r="AE14" s="37" t="s">
        <v>85</v>
      </c>
      <c r="AF14" s="32" t="s">
        <v>85</v>
      </c>
      <c r="AG14" s="45" t="s">
        <v>85</v>
      </c>
      <c r="AH14" s="41" t="s">
        <v>85</v>
      </c>
      <c r="AI14" s="32" t="s">
        <v>85</v>
      </c>
      <c r="AJ14" s="33" t="s">
        <v>85</v>
      </c>
      <c r="AO14" s="66"/>
      <c r="AP14" s="61"/>
    </row>
    <row r="15" spans="1:42" x14ac:dyDescent="0.25">
      <c r="A15" s="47"/>
      <c r="B15" s="63" t="s">
        <v>102</v>
      </c>
      <c r="C15" s="6" t="s">
        <v>85</v>
      </c>
      <c r="D15" s="7" t="s">
        <v>85</v>
      </c>
      <c r="E15" s="7" t="s">
        <v>85</v>
      </c>
      <c r="F15" s="7" t="s">
        <v>85</v>
      </c>
      <c r="G15" s="24" t="s">
        <v>85</v>
      </c>
      <c r="H15" s="7"/>
      <c r="I15" s="27" t="s">
        <v>85</v>
      </c>
      <c r="J15" s="6" t="s">
        <v>85</v>
      </c>
      <c r="K15" s="7" t="s">
        <v>85</v>
      </c>
      <c r="L15" s="7" t="s">
        <v>85</v>
      </c>
      <c r="M15" s="11"/>
      <c r="N15" s="24" t="s">
        <v>85</v>
      </c>
      <c r="O15" s="11"/>
      <c r="P15" s="27" t="s">
        <v>85</v>
      </c>
      <c r="R15" s="18" t="s">
        <v>85</v>
      </c>
      <c r="S15" s="21" t="s">
        <v>85</v>
      </c>
      <c r="T15" s="6" t="s">
        <v>85</v>
      </c>
      <c r="U15" s="8" t="s">
        <v>85</v>
      </c>
      <c r="W15" s="31" t="s">
        <v>85</v>
      </c>
      <c r="X15" s="41"/>
      <c r="Y15" s="32" t="s">
        <v>85</v>
      </c>
      <c r="Z15" s="32"/>
      <c r="AA15" s="32"/>
      <c r="AB15" s="32"/>
      <c r="AC15" s="33" t="s">
        <v>85</v>
      </c>
      <c r="AD15" s="31" t="s">
        <v>85</v>
      </c>
      <c r="AE15" s="45" t="s">
        <v>85</v>
      </c>
      <c r="AF15" s="32" t="s">
        <v>85</v>
      </c>
      <c r="AG15" s="45" t="s">
        <v>85</v>
      </c>
      <c r="AH15" s="41" t="s">
        <v>85</v>
      </c>
      <c r="AI15" s="32" t="s">
        <v>85</v>
      </c>
      <c r="AJ15" s="33" t="s">
        <v>85</v>
      </c>
      <c r="AO15" s="66"/>
      <c r="AP15" s="61"/>
    </row>
    <row r="16" spans="1:42" x14ac:dyDescent="0.25">
      <c r="A16" s="47"/>
      <c r="B16" s="63" t="s">
        <v>103</v>
      </c>
      <c r="C16" s="6" t="s">
        <v>85</v>
      </c>
      <c r="D16" s="7" t="s">
        <v>85</v>
      </c>
      <c r="E16" s="7" t="s">
        <v>85</v>
      </c>
      <c r="F16" s="7"/>
      <c r="G16" s="24" t="s">
        <v>85</v>
      </c>
      <c r="H16" s="7"/>
      <c r="I16" s="27" t="s">
        <v>85</v>
      </c>
      <c r="J16" s="6" t="s">
        <v>85</v>
      </c>
      <c r="K16" s="7" t="s">
        <v>85</v>
      </c>
      <c r="L16" s="7" t="s">
        <v>85</v>
      </c>
      <c r="M16" s="11"/>
      <c r="N16" s="24" t="s">
        <v>85</v>
      </c>
      <c r="O16" s="11"/>
      <c r="P16" s="27" t="s">
        <v>85</v>
      </c>
      <c r="R16" s="18" t="s">
        <v>85</v>
      </c>
      <c r="S16" s="21" t="s">
        <v>85</v>
      </c>
      <c r="T16" s="18" t="s">
        <v>85</v>
      </c>
      <c r="U16" s="21" t="s">
        <v>85</v>
      </c>
      <c r="W16" s="31" t="s">
        <v>85</v>
      </c>
      <c r="X16" s="41" t="s">
        <v>85</v>
      </c>
      <c r="Y16" s="32" t="s">
        <v>85</v>
      </c>
      <c r="Z16" s="32"/>
      <c r="AA16" s="32"/>
      <c r="AB16" s="32"/>
      <c r="AC16" s="33" t="s">
        <v>85</v>
      </c>
      <c r="AD16" s="31" t="s">
        <v>85</v>
      </c>
      <c r="AE16" s="37" t="s">
        <v>85</v>
      </c>
      <c r="AF16" s="32" t="s">
        <v>85</v>
      </c>
      <c r="AG16" s="45" t="s">
        <v>85</v>
      </c>
      <c r="AH16" s="41" t="s">
        <v>85</v>
      </c>
      <c r="AI16" s="32" t="s">
        <v>85</v>
      </c>
      <c r="AJ16" s="33" t="s">
        <v>85</v>
      </c>
      <c r="AO16" s="66"/>
      <c r="AP16" s="61"/>
    </row>
    <row r="17" spans="1:42" x14ac:dyDescent="0.25">
      <c r="A17" s="47"/>
      <c r="B17" s="63" t="s">
        <v>104</v>
      </c>
      <c r="C17" s="6" t="s">
        <v>85</v>
      </c>
      <c r="D17" s="7" t="s">
        <v>85</v>
      </c>
      <c r="E17" s="7" t="s">
        <v>85</v>
      </c>
      <c r="F17" s="7"/>
      <c r="G17" s="24" t="s">
        <v>85</v>
      </c>
      <c r="H17" s="7"/>
      <c r="I17" s="27" t="s">
        <v>85</v>
      </c>
      <c r="J17" s="6" t="s">
        <v>85</v>
      </c>
      <c r="K17" s="7" t="s">
        <v>85</v>
      </c>
      <c r="L17" s="7" t="s">
        <v>85</v>
      </c>
      <c r="M17" s="11"/>
      <c r="N17" s="24" t="s">
        <v>85</v>
      </c>
      <c r="O17" s="11"/>
      <c r="P17" s="27" t="s">
        <v>85</v>
      </c>
      <c r="R17" s="18"/>
      <c r="S17" s="21"/>
      <c r="T17" s="18"/>
      <c r="U17" s="21"/>
      <c r="W17" s="31" t="s">
        <v>85</v>
      </c>
      <c r="X17" s="41" t="s">
        <v>85</v>
      </c>
      <c r="Y17" s="32" t="s">
        <v>85</v>
      </c>
      <c r="Z17" s="32"/>
      <c r="AA17" s="41" t="s">
        <v>85</v>
      </c>
      <c r="AB17" s="32"/>
      <c r="AC17" s="33" t="s">
        <v>85</v>
      </c>
      <c r="AD17" s="31" t="s">
        <v>85</v>
      </c>
      <c r="AE17" s="37" t="s">
        <v>85</v>
      </c>
      <c r="AF17" s="32" t="s">
        <v>85</v>
      </c>
      <c r="AG17" s="45" t="s">
        <v>85</v>
      </c>
      <c r="AH17" s="41" t="s">
        <v>85</v>
      </c>
      <c r="AI17" s="32" t="s">
        <v>85</v>
      </c>
      <c r="AJ17" s="33" t="s">
        <v>85</v>
      </c>
      <c r="AO17" s="66"/>
      <c r="AP17" s="61"/>
    </row>
    <row r="18" spans="1:42" x14ac:dyDescent="0.25">
      <c r="A18" s="47"/>
      <c r="B18" s="63" t="s">
        <v>105</v>
      </c>
      <c r="C18" s="6" t="s">
        <v>85</v>
      </c>
      <c r="D18" s="7" t="s">
        <v>85</v>
      </c>
      <c r="E18" s="7" t="s">
        <v>85</v>
      </c>
      <c r="F18" s="7"/>
      <c r="G18" s="24" t="s">
        <v>85</v>
      </c>
      <c r="H18" s="7"/>
      <c r="I18" s="27" t="s">
        <v>85</v>
      </c>
      <c r="J18" s="6" t="s">
        <v>85</v>
      </c>
      <c r="K18" s="7" t="s">
        <v>85</v>
      </c>
      <c r="L18" s="7" t="s">
        <v>85</v>
      </c>
      <c r="M18" s="11"/>
      <c r="N18" s="24" t="s">
        <v>85</v>
      </c>
      <c r="O18" s="11"/>
      <c r="P18" s="27" t="s">
        <v>85</v>
      </c>
      <c r="R18" s="18" t="s">
        <v>85</v>
      </c>
      <c r="S18" s="21" t="s">
        <v>85</v>
      </c>
      <c r="T18" s="11" t="s">
        <v>85</v>
      </c>
      <c r="U18" s="21" t="s">
        <v>85</v>
      </c>
      <c r="W18" s="31" t="s">
        <v>85</v>
      </c>
      <c r="X18" s="41" t="s">
        <v>85</v>
      </c>
      <c r="Y18" s="32" t="s">
        <v>85</v>
      </c>
      <c r="Z18" s="32"/>
      <c r="AA18" s="41"/>
      <c r="AB18" s="32"/>
      <c r="AC18" s="33" t="s">
        <v>85</v>
      </c>
      <c r="AD18" s="31" t="s">
        <v>85</v>
      </c>
      <c r="AE18" s="37" t="s">
        <v>85</v>
      </c>
      <c r="AF18" s="32" t="s">
        <v>85</v>
      </c>
      <c r="AG18" s="45" t="s">
        <v>85</v>
      </c>
      <c r="AH18" s="41" t="s">
        <v>85</v>
      </c>
      <c r="AI18" s="32" t="s">
        <v>85</v>
      </c>
      <c r="AJ18" s="33" t="s">
        <v>85</v>
      </c>
      <c r="AO18" s="66"/>
      <c r="AP18" s="61"/>
    </row>
    <row r="19" spans="1:42" x14ac:dyDescent="0.25">
      <c r="A19" s="47"/>
      <c r="B19" s="64" t="s">
        <v>106</v>
      </c>
      <c r="C19" s="9" t="s">
        <v>85</v>
      </c>
      <c r="D19" s="10" t="s">
        <v>85</v>
      </c>
      <c r="E19" s="10" t="s">
        <v>85</v>
      </c>
      <c r="F19" s="10" t="s">
        <v>85</v>
      </c>
      <c r="G19" s="26" t="s">
        <v>85</v>
      </c>
      <c r="H19" s="10"/>
      <c r="I19" s="25" t="s">
        <v>85</v>
      </c>
      <c r="J19" s="9" t="s">
        <v>85</v>
      </c>
      <c r="K19" s="10" t="s">
        <v>85</v>
      </c>
      <c r="L19" s="10" t="s">
        <v>85</v>
      </c>
      <c r="M19" s="12"/>
      <c r="N19" s="26" t="s">
        <v>85</v>
      </c>
      <c r="O19" s="12"/>
      <c r="P19" s="25" t="s">
        <v>85</v>
      </c>
      <c r="R19" s="19" t="s">
        <v>85</v>
      </c>
      <c r="S19" s="22" t="s">
        <v>85</v>
      </c>
      <c r="T19" s="19" t="s">
        <v>85</v>
      </c>
      <c r="U19" s="22" t="s">
        <v>85</v>
      </c>
      <c r="W19" s="34" t="s">
        <v>85</v>
      </c>
      <c r="X19" s="42" t="s">
        <v>85</v>
      </c>
      <c r="Y19" s="35"/>
      <c r="Z19" s="46" t="s">
        <v>85</v>
      </c>
      <c r="AA19" s="42" t="s">
        <v>85</v>
      </c>
      <c r="AB19" s="35"/>
      <c r="AC19" s="36" t="s">
        <v>85</v>
      </c>
      <c r="AD19" s="34" t="s">
        <v>85</v>
      </c>
      <c r="AE19" s="46" t="s">
        <v>85</v>
      </c>
      <c r="AF19" s="35" t="s">
        <v>85</v>
      </c>
      <c r="AG19" s="46" t="s">
        <v>85</v>
      </c>
      <c r="AH19" s="42" t="s">
        <v>85</v>
      </c>
      <c r="AI19" s="35" t="s">
        <v>85</v>
      </c>
      <c r="AJ19" s="36" t="s">
        <v>85</v>
      </c>
      <c r="AO19" s="66"/>
      <c r="AP19" s="61"/>
    </row>
    <row r="20" spans="1:42" x14ac:dyDescent="0.25">
      <c r="AO20" s="66"/>
      <c r="AP20" s="61"/>
    </row>
    <row r="21" spans="1:42" x14ac:dyDescent="0.25">
      <c r="AO21" s="66"/>
      <c r="AP21" s="61"/>
    </row>
    <row r="22" spans="1:42" x14ac:dyDescent="0.25">
      <c r="AO22" s="66"/>
      <c r="AP22" s="61"/>
    </row>
  </sheetData>
  <phoneticPr fontId="3" type="noConversion"/>
  <conditionalFormatting sqref="AK5:AK6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K4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10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11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15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19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19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K7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19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17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9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7:Z8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1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16:X1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9:AC19 Z4:AC6 AL6 AI4:AJ19 Z18:AC18 Z17 AB17:AC17 AA7:AC9 Z10:AC10 AG4:AG19 Z12:AC16 AA11:AC11">
    <cfRule type="colorScale" priority="1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12:AF14 AD4:AF9 W4:Y5 AD10:AD11 AF10:AF11 AD16:AF18 AD15 AF15 AD19 AF19 W13:Y15 W6:W12 Y6:Y12 W16:W19 Y16:Y19">
    <cfRule type="colorScale" priority="1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4:AH19">
    <cfRule type="colorScale" priority="1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11">
    <cfRule type="colorScale" priority="1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11">
    <cfRule type="colorScale" priority="1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6:X10">
    <cfRule type="colorScale" priority="1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N A H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V F T Q i K w A A A D 4 A A A A E g A A A E N v b m Z p Z y 9 Q Y W N r Y W d l L n h t b I S P v Q 6 C M A C E d x P f g X S n f z i R U g Z X M C Y m x r W B B h p L a 2 i x v J u D j + Q r C F H U z f H u v u T u H r c 7 y 8 d O R 1 f Z O 2 V N B g j E I H J e m F p o a 2 Q G j A U 5 X 6 / Y X l R n 0 c h o o o 1 L R 1 d n o P X + k i I U Q o A h g b Z v E M W Y o F N Z H K p W d g J 8 Y P U f j p W Z a y s J O D u + 1 n A K C d l A S m k C M U O L y 0 p l v g S d F s / p j 8 m 2 g / Z D L 7 n R 8 a 5 g a J E M v U / w J w A A A P / / A w B Q S w M E F A A C A A g A A A A h A C R + z f H g A g A A L x o A A B M A A A B G b 3 J t d W x h c y 9 T Z W N 0 a W 9 u M S 5 t 7 N h N b 5 s w G A f w 8 y L 1 O y B 6 K E g k C 6 R v 2 p Q D A d K m T d M s J J u 0 Z k I G n A T V G G S b q l H V 7 z 6 3 q d R t f n q q N P X g X C A / P 7 Y x k P A X H G e i q K g R 7 7 b u 1 1 a L b x D D u V E Q 0 p Q F R Q k i J O F N W S K 2 N f o G w W K v Z c h P X D U s w 1 I C f t c J q 6 w p M R X W s C C 4 E 1 R U y C / c M u M v y 1 E Y t w f x b L m I o 1 m 8 P I 8 m 4 W w U + M t x R d d t h l F u V J R s j R r V m C 2 h O T s C p a b t 3 I S Y F G U h M O u b n 0 z H C C p Z S n n / t O s Y E c 2 q v K D r v u s d e Y 7 x r a k E j s W W 4 P 7 r b m d S U f z L d n Y H v 2 9 O W V X K t t w 4 l 8 e A G T f l S u Y o l Y U v L S 9 u 7 d b p G D c v 7 h M S Z 4 g g x v u C N X 8 O G W w Q X c s R 5 9 s a v w 4 3 Z 4 j y V c X K 3 R E / N X I L m N 9 5 e D D 3 h 6 N x J B c n Z J E h 8 L 1 4 d I w H c 7 K 4 S o b X i 0 k o W 0 Z U H B 9 2 n g Z 5 b k I o s 4 4 P 7 D a q N 5 Z 3 c G A n r t I b 5 d x X s W G K p Q T 9 T N z e q d K Q o f r U B 3 U A a g B q C G o E 6 h D U M 1 D P Q R 2 B e g H q J a h j U K 9 A n Y B 6 D e p U V b L y I Q T O L k W K 5 S t 2 B l x 2 z E o r k P d D T 2 3 h y I d w A G E A I I e 6 c 6 g 7 h 7 r f Q 9 3 v g e 4 C A Z Y q t q K p O u K q 4 Q F w V t Z 4 o 9 i G p I D l g K 1 9 C A c Q B g B u P 2 + I u q T N F j i f R Y Z A H E A Y Q B h C O F O R 5 z 6 E A w g D C E M I I w i H E K o / a l L U q j W 3 w / b 0 u + I l U m t L n P m J + i / G c O 1 2 k 1 5 S T y K 3 5 9 a u t d u x 3 y g 8 T O R 2 b N X h + B K u 8 b q J L J M 7 v h X 7 0 + 7 R i Q + W n S A 5 p 9 x a d T y P 3 L d K n m c L r f r S c w / B m k V 8 l L h J E M Z e 1 6 q j + U A t 4 u h W t b R Q L a O q 5 S y A M I R Q v b a c C f V + 4 b z 2 I Q Q r 1 d n v f q R / X 9 p H e 6 9 V U P B Z + x p a V m S L / 2 d g + X c + H V Z 0 W N F h R Y c V H V Z 0 W H l / W P G e H v g y q I y u 3 J 7 9 r k C j w 8 o H D C v 7 J v i O x f J s U 7 9 o 0 d l F Z x e d X X R 2 0 d l F v 2 j R 2 e W j Z J f f A A A A / / 8 D A F B L A Q I t A B Q A B g A I A A A A I Q A q 3 a p A 0 g A A A D c B A A A T A A A A A A A A A A A A A A A A A A A A A A B b Q 2 9 u d G V u d F 9 U e X B l c 1 0 u e G 1 s U E s B A i 0 A F A A C A A g A A A A h A F R U 0 I i s A A A A + A A A A B I A A A A A A A A A A A A A A A A A C w M A A E N v b m Z p Z y 9 Q Y W N r Y W d l L n h t b F B L A Q I t A B Q A A g A I A A A A I Q A k f s 3 x 4 A I A A C 8 a A A A T A A A A A A A A A A A A A A A A A O c D A A B G b 3 J t d W x h c y 9 T Z W N 0 a W 9 u M S 5 t U E s F B g A A A A A D A A M A w g A A A P g G A A A A A B E B A A D v u 7 8 8 P 3 h t b C B 2 Z X J z a W 9 u P S I x L j A i I H N 0 Y W 5 k Y W x v b m U 9 I m 5 v I j 8 + D Q o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5 4 r w A A A A A A A F a v A A D v u 7 8 8 P 3 h t b C B 2 Z X J z a W 9 u P S I x L j A i I H N 0 Y W 5 k Y W x v b m U 9 I m 5 v I j 8 + D Q o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G b 3 J t d W x h P C 9 J d G V t V H l w Z T 4 8 S X R l b V B h d G g + U 2 V j d G l v b j E v a W x s d W 1 p b m F f Y W x s X 3 N 1 b W 1 h c n k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0 L T A x L T M x V D E 0 O j Q 5 O j M 3 L j E y M T Y 0 N j J a I i 8 + P E V u d H J 5 I F R 5 c G U 9 I k Z p b G x D b 2 x 1 b W 5 U e X B l c y I g V m F s d W U 9 I n N C Z 0 1 H Q m d Z R 0 J n W U d C Z 1 l H Q m d Z R 0 J n W U d C Z 1 l H Q m d Z R 0 J n W U d C Z 1 l H Q m d Z R 0 J n W U d C Z 1 l H Q m d Z R 0 J n W U d C Z 1 l H Q m d Z R 0 J n W U d C Z 1 l H Q m d Z R 0 J n W U d C Z 1 l H Q m d Z R 0 J n W U d C Z 1 l H Q m d Z R 0 J n W T 0 i L z 4 8 R W 5 0 c n k g V H l w Z T 0 i R m l s b E N v b H V t b k 5 h b W V z I i B W Y W x 1 Z T 0 i c 1 s m c X V v d D s j R k l M R S Z x d W 9 0 O y w m c X V v d D t O V U 1 f R k 9 V T k Q m c X V v d D s s J n F 1 b 3 Q 7 Y W F j K D Z c d T A w M j c p L W F w a C g y X H U w M D I 3 X H U w M D I 3 K V 8 x J n F 1 b 3 Q 7 L C Z x d W 9 0 O 2 F k c 0 E m c X V v d D s s J n F 1 b 3 Q 7 Y X V y J n F 1 b 3 Q 7 L C Z x d W 9 0 O 2 J s Y V p f M T M 4 J n F 1 b 3 Q 7 L C Z x d W 9 0 O 2 N h c D h B J n F 1 b 3 Q 7 L C Z x d W 9 0 O 2 N h c D h C J n F 1 b 3 Q 7 L C Z x d W 9 0 O 2 N h c D h D J n F 1 b 3 Q 7 L C Z x d W 9 0 O 2 N h c D h E J n F 1 b 3 Q 7 L C Z x d W 9 0 O 2 N h c D h F J n F 1 b 3 Q 7 L C Z x d W 9 0 O 2 N h c D h G J n F 1 b 3 Q 7 L C Z x d W 9 0 O 2 N h c D h H J n F 1 b 3 Q 7 L C Z x d W 9 0 O 2 N h c D h I J n F 1 b 3 Q 7 L C Z x d W 9 0 O 2 N h c D h J J n F 1 b 3 Q 7 L C Z x d W 9 0 O 2 N h c D h K J n F 1 b 3 Q 7 L C Z x d W 9 0 O 2 N h c D h L J n F 1 b 3 Q 7 L C Z x d W 9 0 O 2 N h c D h M J n F 1 b 3 Q 7 L C Z x d W 9 0 O 2 N h c D h N J n F 1 b 3 Q 7 L C Z x d W 9 0 O 2 N h c D h O J n F 1 b 3 Q 7 L C Z x d W 9 0 O 2 N h c D h P J n F 1 b 3 Q 7 L C Z x d W 9 0 O 2 N h c D h Q J n F 1 b 3 Q 7 L C Z x d W 9 0 O 2 N s Z k E m c X V v d D s s J n F 1 b 3 Q 7 Y 2 x m Q i Z x d W 9 0 O y w m c X V v d D t j b m E m c X V v d D s s J n F 1 b 3 Q 7 Z G Z y R 1 8 x J n F 1 b 3 Q 7 L C Z x d W 9 0 O 2 V y b S h D K V 8 x M y Z x d W 9 0 O y w m c X V v d D t l c 2 F B J n F 1 b 3 Q 7 L C Z x d W 9 0 O 2 V z Y U I m c X V v d D s s J n F 1 b 3 Q 7 Z X N h Q y Z x d W 9 0 O y w m c X V v d D t l c 3 N B J n F 1 b 3 Q 7 L C Z x d W 9 0 O 2 V z c 0 I m c X V v d D s s J n F 1 b 3 Q 7 Z X N z Q y Z x d W 9 0 O y w m c X V v d D t l c 3 h B J n F 1 b 3 Q 7 L C Z x d W 9 0 O 2 V z e E I m c X V v d D s s J n F 1 b 3 Q 7 Z X R h J n F 1 b 3 Q 7 L C Z x d W 9 0 O 2 V 0 Y i Z x d W 9 0 O y w m c X V v d D t m b m J B J n F 1 b 3 Q 7 L C Z x d W 9 0 O 2 Z 1 c 0 N f M S Z x d W 9 0 O y w m c X V v d D t n Z W g m c X V v d D s s J n F 1 b 3 Q 7 a G x i J n F 1 b 3 Q 7 L C Z x d W 9 0 O 2 h s Z C Z x d W 9 0 O y w m c X V v d D t o b G d B J n F 1 b 3 Q 7 L C Z x d W 9 0 O 2 h s Z 0 I m c X V v d D s s J n F 1 b 3 Q 7 a G x n Q y Z x d W 9 0 O y w m c X V v d D t o b H k v a G x h J n F 1 b 3 Q 7 L C Z x d W 9 0 O 2 h 5 c 0 E m c X V v d D s s J n F 1 b 3 Q 7 a W N h Q S Z x d W 9 0 O y w m c X V v d D t p Y 2 F C J n F 1 b 3 Q 7 L C Z x d W 9 0 O 2 l j Y U M m c X V v d D s s J n F 1 b 3 Q 7 a W N h R C Z x d W 9 0 O y w m c X V v d D t p Y 2 F S J n F 1 b 3 Q 7 L C Z x d W 9 0 O 2 l z Z E E m c X V v d D s s J n F 1 b 3 Q 7 a X N k Q i Z x d W 9 0 O y w m c X V v d D t p c 2 R D J n F 1 b 3 Q 7 L C Z x d W 9 0 O 2 l z Z E Q m c X V v d D s s J n F 1 b 3 Q 7 a X N k R S Z x d W 9 0 O y w m c X V v d D t p c 2 R G J n F 1 b 3 Q 7 L C Z x d W 9 0 O 2 l z Z E c m c X V v d D s s J n F 1 b 3 Q 7 b G l w J n F 1 b 3 Q 7 L C Z x d W 9 0 O 2 x 1 a 0 Y t U F Y m c X V v d D s s J n F 1 b 3 Q 7 b W F w J n F 1 b 3 Q 7 L C Z x d W 9 0 O 2 1 l Y 0 F f O C Z x d W 9 0 O y w m c X V v d D t y Z X A x M F 8 z X 3 B O R T E z M X A x K H B O R T E z M S k m c X V v d D s s J n F 1 b 3 Q 7 c m V w M T B f N F 9 y Z X B M K H B E T E s x K S Z x d W 9 0 O y w m c X V v d D t y Z X A y M F 8 x M F 9 y Z X B B K F N B U D A 1 N 0 E p J n F 1 b 3 Q 7 L C Z x d W 9 0 O 3 J l c D d h X z N f c m V w K H B T V E U x K S Z x d W 9 0 O y w m c X V v d D t y Z X A 3 Y V 8 0 X 3 J l c E Q o c E s y M T Q p J n F 1 b 3 Q 7 L C Z x d W 9 0 O 3 J l c F V T N V 8 x X 0 N E U z I w K H B F V E I p J n F 1 b 3 Q 7 L C Z x d W 9 0 O 3 N h a y Z x d W 9 0 O y w m c X V v d D t z Y m k m c X V v d D s s J n F 1 b 3 Q 7 c 2 N u J n F 1 b 3 Q 7 L C Z x d W 9 0 O 3 N k c k M m c X V v d D s s J n F 1 b 3 Q 7 c 2 R y R C Z x d W 9 0 O y w m c X V v d D t z Z H J F J n F 1 b 3 Q 7 L C Z x d W 9 0 O 3 N y d E I m c X V v d D s s J n F 1 b 3 Q 7 c 3 N w Q S Z x d W 9 0 O y w m c X V v d D t z c 3 B C J n F 1 b 3 Q 7 L C Z x d W 9 0 O 3 N z c E M m c X V v d D s s J n F 1 b 3 Q 7 d l d i c C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b G F 0 a W 9 u c 2 h p c E l u Z m 9 D b 2 5 0 Y W l u Z X I i I F Z h b H V l P S J z e y Z x d W 9 0 O 2 N v b H V t b k N v d W 5 0 J n F 1 b 3 Q 7 O j g w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p b G x 1 b W l u Y V 9 h b G x f c 3 V t b W F y e S 9 B d X R v U m V t b 3 Z l Z E N v b H V t b n M x L n s j R k l M R S w w f S Z x d W 9 0 O y w m c X V v d D t T Z W N 0 a W 9 u M S 9 p b G x 1 b W l u Y V 9 h b G x f c 3 V t b W F y e S 9 B d X R v U m V t b 3 Z l Z E N v b H V t b n M x L n t O V U 1 f R k 9 V T k Q s M X 0 m c X V v d D s s J n F 1 b 3 Q 7 U 2 V j d G l v b j E v a W x s d W 1 p b m F f Y W x s X 3 N 1 b W 1 h c n k v Q X V 0 b 1 J l b W 9 2 Z W R D b 2 x 1 b W 5 z M S 5 7 Y W F j K D Z c d T A w M j c p L W F w a C g y X H U w M D I 3 X H U w M D I 3 K V 8 x L D J 9 J n F 1 b 3 Q 7 L C Z x d W 9 0 O 1 N l Y 3 R p b 2 4 x L 2 l s b H V t a W 5 h X 2 F s b F 9 z d W 1 t Y X J 5 L 0 F 1 d G 9 S Z W 1 v d m V k Q 2 9 s d W 1 u c z E u e 2 F k c 0 E s M 3 0 m c X V v d D s s J n F 1 b 3 Q 7 U 2 V j d G l v b j E v a W x s d W 1 p b m F f Y W x s X 3 N 1 b W 1 h c n k v Q X V 0 b 1 J l b W 9 2 Z W R D b 2 x 1 b W 5 z M S 5 7 Y X V y L D R 9 J n F 1 b 3 Q 7 L C Z x d W 9 0 O 1 N l Y 3 R p b 2 4 x L 2 l s b H V t a W 5 h X 2 F s b F 9 z d W 1 t Y X J 5 L 0 F 1 d G 9 S Z W 1 v d m V k Q 2 9 s d W 1 u c z E u e 2 J s Y V p f M T M 4 L D V 9 J n F 1 b 3 Q 7 L C Z x d W 9 0 O 1 N l Y 3 R p b 2 4 x L 2 l s b H V t a W 5 h X 2 F s b F 9 z d W 1 t Y X J 5 L 0 F 1 d G 9 S Z W 1 v d m V k Q 2 9 s d W 1 u c z E u e 2 N h c D h B L D Z 9 J n F 1 b 3 Q 7 L C Z x d W 9 0 O 1 N l Y 3 R p b 2 4 x L 2 l s b H V t a W 5 h X 2 F s b F 9 z d W 1 t Y X J 5 L 0 F 1 d G 9 S Z W 1 v d m V k Q 2 9 s d W 1 u c z E u e 2 N h c D h C L D d 9 J n F 1 b 3 Q 7 L C Z x d W 9 0 O 1 N l Y 3 R p b 2 4 x L 2 l s b H V t a W 5 h X 2 F s b F 9 z d W 1 t Y X J 5 L 0 F 1 d G 9 S Z W 1 v d m V k Q 2 9 s d W 1 u c z E u e 2 N h c D h D L D h 9 J n F 1 b 3 Q 7 L C Z x d W 9 0 O 1 N l Y 3 R p b 2 4 x L 2 l s b H V t a W 5 h X 2 F s b F 9 z d W 1 t Y X J 5 L 0 F 1 d G 9 S Z W 1 v d m V k Q 2 9 s d W 1 u c z E u e 2 N h c D h E L D l 9 J n F 1 b 3 Q 7 L C Z x d W 9 0 O 1 N l Y 3 R p b 2 4 x L 2 l s b H V t a W 5 h X 2 F s b F 9 z d W 1 t Y X J 5 L 0 F 1 d G 9 S Z W 1 v d m V k Q 2 9 s d W 1 u c z E u e 2 N h c D h F L D E w f S Z x d W 9 0 O y w m c X V v d D t T Z W N 0 a W 9 u M S 9 p b G x 1 b W l u Y V 9 h b G x f c 3 V t b W F y e S 9 B d X R v U m V t b 3 Z l Z E N v b H V t b n M x L n t j Y X A 4 R i w x M X 0 m c X V v d D s s J n F 1 b 3 Q 7 U 2 V j d G l v b j E v a W x s d W 1 p b m F f Y W x s X 3 N 1 b W 1 h c n k v Q X V 0 b 1 J l b W 9 2 Z W R D b 2 x 1 b W 5 z M S 5 7 Y 2 F w O E c s M T J 9 J n F 1 b 3 Q 7 L C Z x d W 9 0 O 1 N l Y 3 R p b 2 4 x L 2 l s b H V t a W 5 h X 2 F s b F 9 z d W 1 t Y X J 5 L 0 F 1 d G 9 S Z W 1 v d m V k Q 2 9 s d W 1 u c z E u e 2 N h c D h I L D E z f S Z x d W 9 0 O y w m c X V v d D t T Z W N 0 a W 9 u M S 9 p b G x 1 b W l u Y V 9 h b G x f c 3 V t b W F y e S 9 B d X R v U m V t b 3 Z l Z E N v b H V t b n M x L n t j Y X A 4 S S w x N H 0 m c X V v d D s s J n F 1 b 3 Q 7 U 2 V j d G l v b j E v a W x s d W 1 p b m F f Y W x s X 3 N 1 b W 1 h c n k v Q X V 0 b 1 J l b W 9 2 Z W R D b 2 x 1 b W 5 z M S 5 7 Y 2 F w O E o s M T V 9 J n F 1 b 3 Q 7 L C Z x d W 9 0 O 1 N l Y 3 R p b 2 4 x L 2 l s b H V t a W 5 h X 2 F s b F 9 z d W 1 t Y X J 5 L 0 F 1 d G 9 S Z W 1 v d m V k Q 2 9 s d W 1 u c z E u e 2 N h c D h L L D E 2 f S Z x d W 9 0 O y w m c X V v d D t T Z W N 0 a W 9 u M S 9 p b G x 1 b W l u Y V 9 h b G x f c 3 V t b W F y e S 9 B d X R v U m V t b 3 Z l Z E N v b H V t b n M x L n t j Y X A 4 T C w x N 3 0 m c X V v d D s s J n F 1 b 3 Q 7 U 2 V j d G l v b j E v a W x s d W 1 p b m F f Y W x s X 3 N 1 b W 1 h c n k v Q X V 0 b 1 J l b W 9 2 Z W R D b 2 x 1 b W 5 z M S 5 7 Y 2 F w O E 0 s M T h 9 J n F 1 b 3 Q 7 L C Z x d W 9 0 O 1 N l Y 3 R p b 2 4 x L 2 l s b H V t a W 5 h X 2 F s b F 9 z d W 1 t Y X J 5 L 0 F 1 d G 9 S Z W 1 v d m V k Q 2 9 s d W 1 u c z E u e 2 N h c D h O L D E 5 f S Z x d W 9 0 O y w m c X V v d D t T Z W N 0 a W 9 u M S 9 p b G x 1 b W l u Y V 9 h b G x f c 3 V t b W F y e S 9 B d X R v U m V t b 3 Z l Z E N v b H V t b n M x L n t j Y X A 4 T y w y M H 0 m c X V v d D s s J n F 1 b 3 Q 7 U 2 V j d G l v b j E v a W x s d W 1 p b m F f Y W x s X 3 N 1 b W 1 h c n k v Q X V 0 b 1 J l b W 9 2 Z W R D b 2 x 1 b W 5 z M S 5 7 Y 2 F w O F A s M j F 9 J n F 1 b 3 Q 7 L C Z x d W 9 0 O 1 N l Y 3 R p b 2 4 x L 2 l s b H V t a W 5 h X 2 F s b F 9 z d W 1 t Y X J 5 L 0 F 1 d G 9 S Z W 1 v d m V k Q 2 9 s d W 1 u c z E u e 2 N s Z k E s M j J 9 J n F 1 b 3 Q 7 L C Z x d W 9 0 O 1 N l Y 3 R p b 2 4 x L 2 l s b H V t a W 5 h X 2 F s b F 9 z d W 1 t Y X J 5 L 0 F 1 d G 9 S Z W 1 v d m V k Q 2 9 s d W 1 u c z E u e 2 N s Z k I s M j N 9 J n F 1 b 3 Q 7 L C Z x d W 9 0 O 1 N l Y 3 R p b 2 4 x L 2 l s b H V t a W 5 h X 2 F s b F 9 z d W 1 t Y X J 5 L 0 F 1 d G 9 S Z W 1 v d m V k Q 2 9 s d W 1 u c z E u e 2 N u Y S w y N H 0 m c X V v d D s s J n F 1 b 3 Q 7 U 2 V j d G l v b j E v a W x s d W 1 p b m F f Y W x s X 3 N 1 b W 1 h c n k v Q X V 0 b 1 J l b W 9 2 Z W R D b 2 x 1 b W 5 z M S 5 7 Z G Z y R 1 8 x L D I 1 f S Z x d W 9 0 O y w m c X V v d D t T Z W N 0 a W 9 u M S 9 p b G x 1 b W l u Y V 9 h b G x f c 3 V t b W F y e S 9 B d X R v U m V t b 3 Z l Z E N v b H V t b n M x L n t l c m 0 o Q y l f M T M s M j Z 9 J n F 1 b 3 Q 7 L C Z x d W 9 0 O 1 N l Y 3 R p b 2 4 x L 2 l s b H V t a W 5 h X 2 F s b F 9 z d W 1 t Y X J 5 L 0 F 1 d G 9 S Z W 1 v d m V k Q 2 9 s d W 1 u c z E u e 2 V z Y U E s M j d 9 J n F 1 b 3 Q 7 L C Z x d W 9 0 O 1 N l Y 3 R p b 2 4 x L 2 l s b H V t a W 5 h X 2 F s b F 9 z d W 1 t Y X J 5 L 0 F 1 d G 9 S Z W 1 v d m V k Q 2 9 s d W 1 u c z E u e 2 V z Y U I s M j h 9 J n F 1 b 3 Q 7 L C Z x d W 9 0 O 1 N l Y 3 R p b 2 4 x L 2 l s b H V t a W 5 h X 2 F s b F 9 z d W 1 t Y X J 5 L 0 F 1 d G 9 S Z W 1 v d m V k Q 2 9 s d W 1 u c z E u e 2 V z Y U M s M j l 9 J n F 1 b 3 Q 7 L C Z x d W 9 0 O 1 N l Y 3 R p b 2 4 x L 2 l s b H V t a W 5 h X 2 F s b F 9 z d W 1 t Y X J 5 L 0 F 1 d G 9 S Z W 1 v d m V k Q 2 9 s d W 1 u c z E u e 2 V z c 0 E s M z B 9 J n F 1 b 3 Q 7 L C Z x d W 9 0 O 1 N l Y 3 R p b 2 4 x L 2 l s b H V t a W 5 h X 2 F s b F 9 z d W 1 t Y X J 5 L 0 F 1 d G 9 S Z W 1 v d m V k Q 2 9 s d W 1 u c z E u e 2 V z c 0 I s M z F 9 J n F 1 b 3 Q 7 L C Z x d W 9 0 O 1 N l Y 3 R p b 2 4 x L 2 l s b H V t a W 5 h X 2 F s b F 9 z d W 1 t Y X J 5 L 0 F 1 d G 9 S Z W 1 v d m V k Q 2 9 s d W 1 u c z E u e 2 V z c 0 M s M z J 9 J n F 1 b 3 Q 7 L C Z x d W 9 0 O 1 N l Y 3 R p b 2 4 x L 2 l s b H V t a W 5 h X 2 F s b F 9 z d W 1 t Y X J 5 L 0 F 1 d G 9 S Z W 1 v d m V k Q 2 9 s d W 1 u c z E u e 2 V z e E E s M z N 9 J n F 1 b 3 Q 7 L C Z x d W 9 0 O 1 N l Y 3 R p b 2 4 x L 2 l s b H V t a W 5 h X 2 F s b F 9 z d W 1 t Y X J 5 L 0 F 1 d G 9 S Z W 1 v d m V k Q 2 9 s d W 1 u c z E u e 2 V z e E I s M z R 9 J n F 1 b 3 Q 7 L C Z x d W 9 0 O 1 N l Y 3 R p b 2 4 x L 2 l s b H V t a W 5 h X 2 F s b F 9 z d W 1 t Y X J 5 L 0 F 1 d G 9 S Z W 1 v d m V k Q 2 9 s d W 1 u c z E u e 2 V 0 Y S w z N X 0 m c X V v d D s s J n F 1 b 3 Q 7 U 2 V j d G l v b j E v a W x s d W 1 p b m F f Y W x s X 3 N 1 b W 1 h c n k v Q X V 0 b 1 J l b W 9 2 Z W R D b 2 x 1 b W 5 z M S 5 7 Z X R i L D M 2 f S Z x d W 9 0 O y w m c X V v d D t T Z W N 0 a W 9 u M S 9 p b G x 1 b W l u Y V 9 h b G x f c 3 V t b W F y e S 9 B d X R v U m V t b 3 Z l Z E N v b H V t b n M x L n t m b m J B L D M 3 f S Z x d W 9 0 O y w m c X V v d D t T Z W N 0 a W 9 u M S 9 p b G x 1 b W l u Y V 9 h b G x f c 3 V t b W F y e S 9 B d X R v U m V t b 3 Z l Z E N v b H V t b n M x L n t m d X N D X z E s M z h 9 J n F 1 b 3 Q 7 L C Z x d W 9 0 O 1 N l Y 3 R p b 2 4 x L 2 l s b H V t a W 5 h X 2 F s b F 9 z d W 1 t Y X J 5 L 0 F 1 d G 9 S Z W 1 v d m V k Q 2 9 s d W 1 u c z E u e 2 d l a C w z O X 0 m c X V v d D s s J n F 1 b 3 Q 7 U 2 V j d G l v b j E v a W x s d W 1 p b m F f Y W x s X 3 N 1 b W 1 h c n k v Q X V 0 b 1 J l b W 9 2 Z W R D b 2 x 1 b W 5 z M S 5 7 a G x i L D Q w f S Z x d W 9 0 O y w m c X V v d D t T Z W N 0 a W 9 u M S 9 p b G x 1 b W l u Y V 9 h b G x f c 3 V t b W F y e S 9 B d X R v U m V t b 3 Z l Z E N v b H V t b n M x L n t o b G Q s N D F 9 J n F 1 b 3 Q 7 L C Z x d W 9 0 O 1 N l Y 3 R p b 2 4 x L 2 l s b H V t a W 5 h X 2 F s b F 9 z d W 1 t Y X J 5 L 0 F 1 d G 9 S Z W 1 v d m V k Q 2 9 s d W 1 u c z E u e 2 h s Z 0 E s N D J 9 J n F 1 b 3 Q 7 L C Z x d W 9 0 O 1 N l Y 3 R p b 2 4 x L 2 l s b H V t a W 5 h X 2 F s b F 9 z d W 1 t Y X J 5 L 0 F 1 d G 9 S Z W 1 v d m V k Q 2 9 s d W 1 u c z E u e 2 h s Z 0 I s N D N 9 J n F 1 b 3 Q 7 L C Z x d W 9 0 O 1 N l Y 3 R p b 2 4 x L 2 l s b H V t a W 5 h X 2 F s b F 9 z d W 1 t Y X J 5 L 0 F 1 d G 9 S Z W 1 v d m V k Q 2 9 s d W 1 u c z E u e 2 h s Z 0 M s N D R 9 J n F 1 b 3 Q 7 L C Z x d W 9 0 O 1 N l Y 3 R p b 2 4 x L 2 l s b H V t a W 5 h X 2 F s b F 9 z d W 1 t Y X J 5 L 0 F 1 d G 9 S Z W 1 v d m V k Q 2 9 s d W 1 u c z E u e 2 h s e S 9 o b G E s N D V 9 J n F 1 b 3 Q 7 L C Z x d W 9 0 O 1 N l Y 3 R p b 2 4 x L 2 l s b H V t a W 5 h X 2 F s b F 9 z d W 1 t Y X J 5 L 0 F 1 d G 9 S Z W 1 v d m V k Q 2 9 s d W 1 u c z E u e 2 h 5 c 0 E s N D Z 9 J n F 1 b 3 Q 7 L C Z x d W 9 0 O 1 N l Y 3 R p b 2 4 x L 2 l s b H V t a W 5 h X 2 F s b F 9 z d W 1 t Y X J 5 L 0 F 1 d G 9 S Z W 1 v d m V k Q 2 9 s d W 1 u c z E u e 2 l j Y U E s N D d 9 J n F 1 b 3 Q 7 L C Z x d W 9 0 O 1 N l Y 3 R p b 2 4 x L 2 l s b H V t a W 5 h X 2 F s b F 9 z d W 1 t Y X J 5 L 0 F 1 d G 9 S Z W 1 v d m V k Q 2 9 s d W 1 u c z E u e 2 l j Y U I s N D h 9 J n F 1 b 3 Q 7 L C Z x d W 9 0 O 1 N l Y 3 R p b 2 4 x L 2 l s b H V t a W 5 h X 2 F s b F 9 z d W 1 t Y X J 5 L 0 F 1 d G 9 S Z W 1 v d m V k Q 2 9 s d W 1 u c z E u e 2 l j Y U M s N D l 9 J n F 1 b 3 Q 7 L C Z x d W 9 0 O 1 N l Y 3 R p b 2 4 x L 2 l s b H V t a W 5 h X 2 F s b F 9 z d W 1 t Y X J 5 L 0 F 1 d G 9 S Z W 1 v d m V k Q 2 9 s d W 1 u c z E u e 2 l j Y U Q s N T B 9 J n F 1 b 3 Q 7 L C Z x d W 9 0 O 1 N l Y 3 R p b 2 4 x L 2 l s b H V t a W 5 h X 2 F s b F 9 z d W 1 t Y X J 5 L 0 F 1 d G 9 S Z W 1 v d m V k Q 2 9 s d W 1 u c z E u e 2 l j Y V I s N T F 9 J n F 1 b 3 Q 7 L C Z x d W 9 0 O 1 N l Y 3 R p b 2 4 x L 2 l s b H V t a W 5 h X 2 F s b F 9 z d W 1 t Y X J 5 L 0 F 1 d G 9 S Z W 1 v d m V k Q 2 9 s d W 1 u c z E u e 2 l z Z E E s N T J 9 J n F 1 b 3 Q 7 L C Z x d W 9 0 O 1 N l Y 3 R p b 2 4 x L 2 l s b H V t a W 5 h X 2 F s b F 9 z d W 1 t Y X J 5 L 0 F 1 d G 9 S Z W 1 v d m V k Q 2 9 s d W 1 u c z E u e 2 l z Z E I s N T N 9 J n F 1 b 3 Q 7 L C Z x d W 9 0 O 1 N l Y 3 R p b 2 4 x L 2 l s b H V t a W 5 h X 2 F s b F 9 z d W 1 t Y X J 5 L 0 F 1 d G 9 S Z W 1 v d m V k Q 2 9 s d W 1 u c z E u e 2 l z Z E M s N T R 9 J n F 1 b 3 Q 7 L C Z x d W 9 0 O 1 N l Y 3 R p b 2 4 x L 2 l s b H V t a W 5 h X 2 F s b F 9 z d W 1 t Y X J 5 L 0 F 1 d G 9 S Z W 1 v d m V k Q 2 9 s d W 1 u c z E u e 2 l z Z E Q s N T V 9 J n F 1 b 3 Q 7 L C Z x d W 9 0 O 1 N l Y 3 R p b 2 4 x L 2 l s b H V t a W 5 h X 2 F s b F 9 z d W 1 t Y X J 5 L 0 F 1 d G 9 S Z W 1 v d m V k Q 2 9 s d W 1 u c z E u e 2 l z Z E U s N T Z 9 J n F 1 b 3 Q 7 L C Z x d W 9 0 O 1 N l Y 3 R p b 2 4 x L 2 l s b H V t a W 5 h X 2 F s b F 9 z d W 1 t Y X J 5 L 0 F 1 d G 9 S Z W 1 v d m V k Q 2 9 s d W 1 u c z E u e 2 l z Z E Y s N T d 9 J n F 1 b 3 Q 7 L C Z x d W 9 0 O 1 N l Y 3 R p b 2 4 x L 2 l s b H V t a W 5 h X 2 F s b F 9 z d W 1 t Y X J 5 L 0 F 1 d G 9 S Z W 1 v d m V k Q 2 9 s d W 1 u c z E u e 2 l z Z E c s N T h 9 J n F 1 b 3 Q 7 L C Z x d W 9 0 O 1 N l Y 3 R p b 2 4 x L 2 l s b H V t a W 5 h X 2 F s b F 9 z d W 1 t Y X J 5 L 0 F 1 d G 9 S Z W 1 v d m V k Q 2 9 s d W 1 u c z E u e 2 x p c C w 1 O X 0 m c X V v d D s s J n F 1 b 3 Q 7 U 2 V j d G l v b j E v a W x s d W 1 p b m F f Y W x s X 3 N 1 b W 1 h c n k v Q X V 0 b 1 J l b W 9 2 Z W R D b 2 x 1 b W 5 z M S 5 7 b H V r R i 1 Q V i w 2 M H 0 m c X V v d D s s J n F 1 b 3 Q 7 U 2 V j d G l v b j E v a W x s d W 1 p b m F f Y W x s X 3 N 1 b W 1 h c n k v Q X V 0 b 1 J l b W 9 2 Z W R D b 2 x 1 b W 5 z M S 5 7 b W F w L D Y x f S Z x d W 9 0 O y w m c X V v d D t T Z W N 0 a W 9 u M S 9 p b G x 1 b W l u Y V 9 h b G x f c 3 V t b W F y e S 9 B d X R v U m V t b 3 Z l Z E N v b H V t b n M x L n t t Z W N B X z g s N j J 9 J n F 1 b 3 Q 7 L C Z x d W 9 0 O 1 N l Y 3 R p b 2 4 x L 2 l s b H V t a W 5 h X 2 F s b F 9 z d W 1 t Y X J 5 L 0 F 1 d G 9 S Z W 1 v d m V k Q 2 9 s d W 1 u c z E u e 3 J l c D E w X z N f c E 5 F M T M x c D E o c E 5 F M T M x K S w 2 M 3 0 m c X V v d D s s J n F 1 b 3 Q 7 U 2 V j d G l v b j E v a W x s d W 1 p b m F f Y W x s X 3 N 1 b W 1 h c n k v Q X V 0 b 1 J l b W 9 2 Z W R D b 2 x 1 b W 5 z M S 5 7 c m V w M T B f N F 9 y Z X B M K H B E T E s x K S w 2 N H 0 m c X V v d D s s J n F 1 b 3 Q 7 U 2 V j d G l v b j E v a W x s d W 1 p b m F f Y W x s X 3 N 1 b W 1 h c n k v Q X V 0 b 1 J l b W 9 2 Z W R D b 2 x 1 b W 5 z M S 5 7 c m V w M j B f M T B f c m V w Q S h T Q V A w N T d B K S w 2 N X 0 m c X V v d D s s J n F 1 b 3 Q 7 U 2 V j d G l v b j E v a W x s d W 1 p b m F f Y W x s X 3 N 1 b W 1 h c n k v Q X V 0 b 1 J l b W 9 2 Z W R D b 2 x 1 b W 5 z M S 5 7 c m V w N 2 F f M 1 9 y Z X A o c F N U R T E p L D Y 2 f S Z x d W 9 0 O y w m c X V v d D t T Z W N 0 a W 9 u M S 9 p b G x 1 b W l u Y V 9 h b G x f c 3 V t b W F y e S 9 B d X R v U m V t b 3 Z l Z E N v b H V t b n M x L n t y Z X A 3 Y V 8 0 X 3 J l c E Q o c E s y M T Q p L D Y 3 f S Z x d W 9 0 O y w m c X V v d D t T Z W N 0 a W 9 u M S 9 p b G x 1 b W l u Y V 9 h b G x f c 3 V t b W F y e S 9 B d X R v U m V t b 3 Z l Z E N v b H V t b n M x L n t y Z X B V U z V f M V 9 D R F M y M C h w R V R C K S w 2 O H 0 m c X V v d D s s J n F 1 b 3 Q 7 U 2 V j d G l v b j E v a W x s d W 1 p b m F f Y W x s X 3 N 1 b W 1 h c n k v Q X V 0 b 1 J l b W 9 2 Z W R D b 2 x 1 b W 5 z M S 5 7 c 2 F r L D Y 5 f S Z x d W 9 0 O y w m c X V v d D t T Z W N 0 a W 9 u M S 9 p b G x 1 b W l u Y V 9 h b G x f c 3 V t b W F y e S 9 B d X R v U m V t b 3 Z l Z E N v b H V t b n M x L n t z Y m k s N z B 9 J n F 1 b 3 Q 7 L C Z x d W 9 0 O 1 N l Y 3 R p b 2 4 x L 2 l s b H V t a W 5 h X 2 F s b F 9 z d W 1 t Y X J 5 L 0 F 1 d G 9 S Z W 1 v d m V k Q 2 9 s d W 1 u c z E u e 3 N j b i w 3 M X 0 m c X V v d D s s J n F 1 b 3 Q 7 U 2 V j d G l v b j E v a W x s d W 1 p b m F f Y W x s X 3 N 1 b W 1 h c n k v Q X V 0 b 1 J l b W 9 2 Z W R D b 2 x 1 b W 5 z M S 5 7 c 2 R y Q y w 3 M n 0 m c X V v d D s s J n F 1 b 3 Q 7 U 2 V j d G l v b j E v a W x s d W 1 p b m F f Y W x s X 3 N 1 b W 1 h c n k v Q X V 0 b 1 J l b W 9 2 Z W R D b 2 x 1 b W 5 z M S 5 7 c 2 R y R C w 3 M 3 0 m c X V v d D s s J n F 1 b 3 Q 7 U 2 V j d G l v b j E v a W x s d W 1 p b m F f Y W x s X 3 N 1 b W 1 h c n k v Q X V 0 b 1 J l b W 9 2 Z W R D b 2 x 1 b W 5 z M S 5 7 c 2 R y R S w 3 N H 0 m c X V v d D s s J n F 1 b 3 Q 7 U 2 V j d G l v b j E v a W x s d W 1 p b m F f Y W x s X 3 N 1 b W 1 h c n k v Q X V 0 b 1 J l b W 9 2 Z W R D b 2 x 1 b W 5 z M S 5 7 c 3 J 0 Q i w 3 N X 0 m c X V v d D s s J n F 1 b 3 Q 7 U 2 V j d G l v b j E v a W x s d W 1 p b m F f Y W x s X 3 N 1 b W 1 h c n k v Q X V 0 b 1 J l b W 9 2 Z W R D b 2 x 1 b W 5 z M S 5 7 c 3 N w Q S w 3 N n 0 m c X V v d D s s J n F 1 b 3 Q 7 U 2 V j d G l v b j E v a W x s d W 1 p b m F f Y W x s X 3 N 1 b W 1 h c n k v Q X V 0 b 1 J l b W 9 2 Z W R D b 2 x 1 b W 5 z M S 5 7 c 3 N w Q i w 3 N 3 0 m c X V v d D s s J n F 1 b 3 Q 7 U 2 V j d G l v b j E v a W x s d W 1 p b m F f Y W x s X 3 N 1 b W 1 h c n k v Q X V 0 b 1 J l b W 9 2 Z W R D b 2 x 1 b W 5 z M S 5 7 c 3 N w Q y w 3 O H 0 m c X V v d D s s J n F 1 b 3 Q 7 U 2 V j d G l v b j E v a W x s d W 1 p b m F f Y W x s X 3 N 1 b W 1 h c n k v Q X V 0 b 1 J l b W 9 2 Z W R D b 2 x 1 b W 5 z M S 5 7 d l d i c C w 3 O X 0 m c X V v d D t d L C Z x d W 9 0 O 0 N v b H V t b k N v d W 5 0 J n F 1 b 3 Q 7 O j g w L C Z x d W 9 0 O 0 t l e U N v b H V t b k 5 h b W V z J n F 1 b 3 Q 7 O l t d L C Z x d W 9 0 O 0 N v b H V t b k l k Z W 5 0 a X R p Z X M m c X V v d D s 6 W y Z x d W 9 0 O 1 N l Y 3 R p b 2 4 x L 2 l s b H V t a W 5 h X 2 F s b F 9 z d W 1 t Y X J 5 L 0 F 1 d G 9 S Z W 1 v d m V k Q 2 9 s d W 1 u c z E u e y N G S U x F L D B 9 J n F 1 b 3 Q 7 L C Z x d W 9 0 O 1 N l Y 3 R p b 2 4 x L 2 l s b H V t a W 5 h X 2 F s b F 9 z d W 1 t Y X J 5 L 0 F 1 d G 9 S Z W 1 v d m V k Q 2 9 s d W 1 u c z E u e 0 5 V T V 9 G T 1 V O R C w x f S Z x d W 9 0 O y w m c X V v d D t T Z W N 0 a W 9 u M S 9 p b G x 1 b W l u Y V 9 h b G x f c 3 V t b W F y e S 9 B d X R v U m V t b 3 Z l Z E N v b H V t b n M x L n t h Y W M o N l x 1 M D A y N y k t Y X B o K D J c d T A w M j d c d T A w M j c p X z E s M n 0 m c X V v d D s s J n F 1 b 3 Q 7 U 2 V j d G l v b j E v a W x s d W 1 p b m F f Y W x s X 3 N 1 b W 1 h c n k v Q X V 0 b 1 J l b W 9 2 Z W R D b 2 x 1 b W 5 z M S 5 7 Y W R z Q S w z f S Z x d W 9 0 O y w m c X V v d D t T Z W N 0 a W 9 u M S 9 p b G x 1 b W l u Y V 9 h b G x f c 3 V t b W F y e S 9 B d X R v U m V t b 3 Z l Z E N v b H V t b n M x L n t h d X I s N H 0 m c X V v d D s s J n F 1 b 3 Q 7 U 2 V j d G l v b j E v a W x s d W 1 p b m F f Y W x s X 3 N 1 b W 1 h c n k v Q X V 0 b 1 J l b W 9 2 Z W R D b 2 x 1 b W 5 z M S 5 7 Y m x h W l 8 x M z g s N X 0 m c X V v d D s s J n F 1 b 3 Q 7 U 2 V j d G l v b j E v a W x s d W 1 p b m F f Y W x s X 3 N 1 b W 1 h c n k v Q X V 0 b 1 J l b W 9 2 Z W R D b 2 x 1 b W 5 z M S 5 7 Y 2 F w O E E s N n 0 m c X V v d D s s J n F 1 b 3 Q 7 U 2 V j d G l v b j E v a W x s d W 1 p b m F f Y W x s X 3 N 1 b W 1 h c n k v Q X V 0 b 1 J l b W 9 2 Z W R D b 2 x 1 b W 5 z M S 5 7 Y 2 F w O E I s N 3 0 m c X V v d D s s J n F 1 b 3 Q 7 U 2 V j d G l v b j E v a W x s d W 1 p b m F f Y W x s X 3 N 1 b W 1 h c n k v Q X V 0 b 1 J l b W 9 2 Z W R D b 2 x 1 b W 5 z M S 5 7 Y 2 F w O E M s O H 0 m c X V v d D s s J n F 1 b 3 Q 7 U 2 V j d G l v b j E v a W x s d W 1 p b m F f Y W x s X 3 N 1 b W 1 h c n k v Q X V 0 b 1 J l b W 9 2 Z W R D b 2 x 1 b W 5 z M S 5 7 Y 2 F w O E Q s O X 0 m c X V v d D s s J n F 1 b 3 Q 7 U 2 V j d G l v b j E v a W x s d W 1 p b m F f Y W x s X 3 N 1 b W 1 h c n k v Q X V 0 b 1 J l b W 9 2 Z W R D b 2 x 1 b W 5 z M S 5 7 Y 2 F w O E U s M T B 9 J n F 1 b 3 Q 7 L C Z x d W 9 0 O 1 N l Y 3 R p b 2 4 x L 2 l s b H V t a W 5 h X 2 F s b F 9 z d W 1 t Y X J 5 L 0 F 1 d G 9 S Z W 1 v d m V k Q 2 9 s d W 1 u c z E u e 2 N h c D h G L D E x f S Z x d W 9 0 O y w m c X V v d D t T Z W N 0 a W 9 u M S 9 p b G x 1 b W l u Y V 9 h b G x f c 3 V t b W F y e S 9 B d X R v U m V t b 3 Z l Z E N v b H V t b n M x L n t j Y X A 4 R y w x M n 0 m c X V v d D s s J n F 1 b 3 Q 7 U 2 V j d G l v b j E v a W x s d W 1 p b m F f Y W x s X 3 N 1 b W 1 h c n k v Q X V 0 b 1 J l b W 9 2 Z W R D b 2 x 1 b W 5 z M S 5 7 Y 2 F w O E g s M T N 9 J n F 1 b 3 Q 7 L C Z x d W 9 0 O 1 N l Y 3 R p b 2 4 x L 2 l s b H V t a W 5 h X 2 F s b F 9 z d W 1 t Y X J 5 L 0 F 1 d G 9 S Z W 1 v d m V k Q 2 9 s d W 1 u c z E u e 2 N h c D h J L D E 0 f S Z x d W 9 0 O y w m c X V v d D t T Z W N 0 a W 9 u M S 9 p b G x 1 b W l u Y V 9 h b G x f c 3 V t b W F y e S 9 B d X R v U m V t b 3 Z l Z E N v b H V t b n M x L n t j Y X A 4 S i w x N X 0 m c X V v d D s s J n F 1 b 3 Q 7 U 2 V j d G l v b j E v a W x s d W 1 p b m F f Y W x s X 3 N 1 b W 1 h c n k v Q X V 0 b 1 J l b W 9 2 Z W R D b 2 x 1 b W 5 z M S 5 7 Y 2 F w O E s s M T Z 9 J n F 1 b 3 Q 7 L C Z x d W 9 0 O 1 N l Y 3 R p b 2 4 x L 2 l s b H V t a W 5 h X 2 F s b F 9 z d W 1 t Y X J 5 L 0 F 1 d G 9 S Z W 1 v d m V k Q 2 9 s d W 1 u c z E u e 2 N h c D h M L D E 3 f S Z x d W 9 0 O y w m c X V v d D t T Z W N 0 a W 9 u M S 9 p b G x 1 b W l u Y V 9 h b G x f c 3 V t b W F y e S 9 B d X R v U m V t b 3 Z l Z E N v b H V t b n M x L n t j Y X A 4 T S w x O H 0 m c X V v d D s s J n F 1 b 3 Q 7 U 2 V j d G l v b j E v a W x s d W 1 p b m F f Y W x s X 3 N 1 b W 1 h c n k v Q X V 0 b 1 J l b W 9 2 Z W R D b 2 x 1 b W 5 z M S 5 7 Y 2 F w O E 4 s M T l 9 J n F 1 b 3 Q 7 L C Z x d W 9 0 O 1 N l Y 3 R p b 2 4 x L 2 l s b H V t a W 5 h X 2 F s b F 9 z d W 1 t Y X J 5 L 0 F 1 d G 9 S Z W 1 v d m V k Q 2 9 s d W 1 u c z E u e 2 N h c D h P L D I w f S Z x d W 9 0 O y w m c X V v d D t T Z W N 0 a W 9 u M S 9 p b G x 1 b W l u Y V 9 h b G x f c 3 V t b W F y e S 9 B d X R v U m V t b 3 Z l Z E N v b H V t b n M x L n t j Y X A 4 U C w y M X 0 m c X V v d D s s J n F 1 b 3 Q 7 U 2 V j d G l v b j E v a W x s d W 1 p b m F f Y W x s X 3 N 1 b W 1 h c n k v Q X V 0 b 1 J l b W 9 2 Z W R D b 2 x 1 b W 5 z M S 5 7 Y 2 x m Q S w y M n 0 m c X V v d D s s J n F 1 b 3 Q 7 U 2 V j d G l v b j E v a W x s d W 1 p b m F f Y W x s X 3 N 1 b W 1 h c n k v Q X V 0 b 1 J l b W 9 2 Z W R D b 2 x 1 b W 5 z M S 5 7 Y 2 x m Q i w y M 3 0 m c X V v d D s s J n F 1 b 3 Q 7 U 2 V j d G l v b j E v a W x s d W 1 p b m F f Y W x s X 3 N 1 b W 1 h c n k v Q X V 0 b 1 J l b W 9 2 Z W R D b 2 x 1 b W 5 z M S 5 7 Y 2 5 h L D I 0 f S Z x d W 9 0 O y w m c X V v d D t T Z W N 0 a W 9 u M S 9 p b G x 1 b W l u Y V 9 h b G x f c 3 V t b W F y e S 9 B d X R v U m V t b 3 Z l Z E N v b H V t b n M x L n t k Z n J H X z E s M j V 9 J n F 1 b 3 Q 7 L C Z x d W 9 0 O 1 N l Y 3 R p b 2 4 x L 2 l s b H V t a W 5 h X 2 F s b F 9 z d W 1 t Y X J 5 L 0 F 1 d G 9 S Z W 1 v d m V k Q 2 9 s d W 1 u c z E u e 2 V y b S h D K V 8 x M y w y N n 0 m c X V v d D s s J n F 1 b 3 Q 7 U 2 V j d G l v b j E v a W x s d W 1 p b m F f Y W x s X 3 N 1 b W 1 h c n k v Q X V 0 b 1 J l b W 9 2 Z W R D b 2 x 1 b W 5 z M S 5 7 Z X N h Q S w y N 3 0 m c X V v d D s s J n F 1 b 3 Q 7 U 2 V j d G l v b j E v a W x s d W 1 p b m F f Y W x s X 3 N 1 b W 1 h c n k v Q X V 0 b 1 J l b W 9 2 Z W R D b 2 x 1 b W 5 z M S 5 7 Z X N h Q i w y O H 0 m c X V v d D s s J n F 1 b 3 Q 7 U 2 V j d G l v b j E v a W x s d W 1 p b m F f Y W x s X 3 N 1 b W 1 h c n k v Q X V 0 b 1 J l b W 9 2 Z W R D b 2 x 1 b W 5 z M S 5 7 Z X N h Q y w y O X 0 m c X V v d D s s J n F 1 b 3 Q 7 U 2 V j d G l v b j E v a W x s d W 1 p b m F f Y W x s X 3 N 1 b W 1 h c n k v Q X V 0 b 1 J l b W 9 2 Z W R D b 2 x 1 b W 5 z M S 5 7 Z X N z Q S w z M H 0 m c X V v d D s s J n F 1 b 3 Q 7 U 2 V j d G l v b j E v a W x s d W 1 p b m F f Y W x s X 3 N 1 b W 1 h c n k v Q X V 0 b 1 J l b W 9 2 Z W R D b 2 x 1 b W 5 z M S 5 7 Z X N z Q i w z M X 0 m c X V v d D s s J n F 1 b 3 Q 7 U 2 V j d G l v b j E v a W x s d W 1 p b m F f Y W x s X 3 N 1 b W 1 h c n k v Q X V 0 b 1 J l b W 9 2 Z W R D b 2 x 1 b W 5 z M S 5 7 Z X N z Q y w z M n 0 m c X V v d D s s J n F 1 b 3 Q 7 U 2 V j d G l v b j E v a W x s d W 1 p b m F f Y W x s X 3 N 1 b W 1 h c n k v Q X V 0 b 1 J l b W 9 2 Z W R D b 2 x 1 b W 5 z M S 5 7 Z X N 4 Q S w z M 3 0 m c X V v d D s s J n F 1 b 3 Q 7 U 2 V j d G l v b j E v a W x s d W 1 p b m F f Y W x s X 3 N 1 b W 1 h c n k v Q X V 0 b 1 J l b W 9 2 Z W R D b 2 x 1 b W 5 z M S 5 7 Z X N 4 Q i w z N H 0 m c X V v d D s s J n F 1 b 3 Q 7 U 2 V j d G l v b j E v a W x s d W 1 p b m F f Y W x s X 3 N 1 b W 1 h c n k v Q X V 0 b 1 J l b W 9 2 Z W R D b 2 x 1 b W 5 z M S 5 7 Z X R h L D M 1 f S Z x d W 9 0 O y w m c X V v d D t T Z W N 0 a W 9 u M S 9 p b G x 1 b W l u Y V 9 h b G x f c 3 V t b W F y e S 9 B d X R v U m V t b 3 Z l Z E N v b H V t b n M x L n t l d G I s M z Z 9 J n F 1 b 3 Q 7 L C Z x d W 9 0 O 1 N l Y 3 R p b 2 4 x L 2 l s b H V t a W 5 h X 2 F s b F 9 z d W 1 t Y X J 5 L 0 F 1 d G 9 S Z W 1 v d m V k Q 2 9 s d W 1 u c z E u e 2 Z u Y k E s M z d 9 J n F 1 b 3 Q 7 L C Z x d W 9 0 O 1 N l Y 3 R p b 2 4 x L 2 l s b H V t a W 5 h X 2 F s b F 9 z d W 1 t Y X J 5 L 0 F 1 d G 9 S Z W 1 v d m V k Q 2 9 s d W 1 u c z E u e 2 Z 1 c 0 N f M S w z O H 0 m c X V v d D s s J n F 1 b 3 Q 7 U 2 V j d G l v b j E v a W x s d W 1 p b m F f Y W x s X 3 N 1 b W 1 h c n k v Q X V 0 b 1 J l b W 9 2 Z W R D b 2 x 1 b W 5 z M S 5 7 Z 2 V o L D M 5 f S Z x d W 9 0 O y w m c X V v d D t T Z W N 0 a W 9 u M S 9 p b G x 1 b W l u Y V 9 h b G x f c 3 V t b W F y e S 9 B d X R v U m V t b 3 Z l Z E N v b H V t b n M x L n t o b G I s N D B 9 J n F 1 b 3 Q 7 L C Z x d W 9 0 O 1 N l Y 3 R p b 2 4 x L 2 l s b H V t a W 5 h X 2 F s b F 9 z d W 1 t Y X J 5 L 0 F 1 d G 9 S Z W 1 v d m V k Q 2 9 s d W 1 u c z E u e 2 h s Z C w 0 M X 0 m c X V v d D s s J n F 1 b 3 Q 7 U 2 V j d G l v b j E v a W x s d W 1 p b m F f Y W x s X 3 N 1 b W 1 h c n k v Q X V 0 b 1 J l b W 9 2 Z W R D b 2 x 1 b W 5 z M S 5 7 a G x n Q S w 0 M n 0 m c X V v d D s s J n F 1 b 3 Q 7 U 2 V j d G l v b j E v a W x s d W 1 p b m F f Y W x s X 3 N 1 b W 1 h c n k v Q X V 0 b 1 J l b W 9 2 Z W R D b 2 x 1 b W 5 z M S 5 7 a G x n Q i w 0 M 3 0 m c X V v d D s s J n F 1 b 3 Q 7 U 2 V j d G l v b j E v a W x s d W 1 p b m F f Y W x s X 3 N 1 b W 1 h c n k v Q X V 0 b 1 J l b W 9 2 Z W R D b 2 x 1 b W 5 z M S 5 7 a G x n Q y w 0 N H 0 m c X V v d D s s J n F 1 b 3 Q 7 U 2 V j d G l v b j E v a W x s d W 1 p b m F f Y W x s X 3 N 1 b W 1 h c n k v Q X V 0 b 1 J l b W 9 2 Z W R D b 2 x 1 b W 5 z M S 5 7 a G x 5 L 2 h s Y S w 0 N X 0 m c X V v d D s s J n F 1 b 3 Q 7 U 2 V j d G l v b j E v a W x s d W 1 p b m F f Y W x s X 3 N 1 b W 1 h c n k v Q X V 0 b 1 J l b W 9 2 Z W R D b 2 x 1 b W 5 z M S 5 7 a H l z Q S w 0 N n 0 m c X V v d D s s J n F 1 b 3 Q 7 U 2 V j d G l v b j E v a W x s d W 1 p b m F f Y W x s X 3 N 1 b W 1 h c n k v Q X V 0 b 1 J l b W 9 2 Z W R D b 2 x 1 b W 5 z M S 5 7 a W N h Q S w 0 N 3 0 m c X V v d D s s J n F 1 b 3 Q 7 U 2 V j d G l v b j E v a W x s d W 1 p b m F f Y W x s X 3 N 1 b W 1 h c n k v Q X V 0 b 1 J l b W 9 2 Z W R D b 2 x 1 b W 5 z M S 5 7 a W N h Q i w 0 O H 0 m c X V v d D s s J n F 1 b 3 Q 7 U 2 V j d G l v b j E v a W x s d W 1 p b m F f Y W x s X 3 N 1 b W 1 h c n k v Q X V 0 b 1 J l b W 9 2 Z W R D b 2 x 1 b W 5 z M S 5 7 a W N h Q y w 0 O X 0 m c X V v d D s s J n F 1 b 3 Q 7 U 2 V j d G l v b j E v a W x s d W 1 p b m F f Y W x s X 3 N 1 b W 1 h c n k v Q X V 0 b 1 J l b W 9 2 Z W R D b 2 x 1 b W 5 z M S 5 7 a W N h R C w 1 M H 0 m c X V v d D s s J n F 1 b 3 Q 7 U 2 V j d G l v b j E v a W x s d W 1 p b m F f Y W x s X 3 N 1 b W 1 h c n k v Q X V 0 b 1 J l b W 9 2 Z W R D b 2 x 1 b W 5 z M S 5 7 a W N h U i w 1 M X 0 m c X V v d D s s J n F 1 b 3 Q 7 U 2 V j d G l v b j E v a W x s d W 1 p b m F f Y W x s X 3 N 1 b W 1 h c n k v Q X V 0 b 1 J l b W 9 2 Z W R D b 2 x 1 b W 5 z M S 5 7 a X N k Q S w 1 M n 0 m c X V v d D s s J n F 1 b 3 Q 7 U 2 V j d G l v b j E v a W x s d W 1 p b m F f Y W x s X 3 N 1 b W 1 h c n k v Q X V 0 b 1 J l b W 9 2 Z W R D b 2 x 1 b W 5 z M S 5 7 a X N k Q i w 1 M 3 0 m c X V v d D s s J n F 1 b 3 Q 7 U 2 V j d G l v b j E v a W x s d W 1 p b m F f Y W x s X 3 N 1 b W 1 h c n k v Q X V 0 b 1 J l b W 9 2 Z W R D b 2 x 1 b W 5 z M S 5 7 a X N k Q y w 1 N H 0 m c X V v d D s s J n F 1 b 3 Q 7 U 2 V j d G l v b j E v a W x s d W 1 p b m F f Y W x s X 3 N 1 b W 1 h c n k v Q X V 0 b 1 J l b W 9 2 Z W R D b 2 x 1 b W 5 z M S 5 7 a X N k R C w 1 N X 0 m c X V v d D s s J n F 1 b 3 Q 7 U 2 V j d G l v b j E v a W x s d W 1 p b m F f Y W x s X 3 N 1 b W 1 h c n k v Q X V 0 b 1 J l b W 9 2 Z W R D b 2 x 1 b W 5 z M S 5 7 a X N k R S w 1 N n 0 m c X V v d D s s J n F 1 b 3 Q 7 U 2 V j d G l v b j E v a W x s d W 1 p b m F f Y W x s X 3 N 1 b W 1 h c n k v Q X V 0 b 1 J l b W 9 2 Z W R D b 2 x 1 b W 5 z M S 5 7 a X N k R i w 1 N 3 0 m c X V v d D s s J n F 1 b 3 Q 7 U 2 V j d G l v b j E v a W x s d W 1 p b m F f Y W x s X 3 N 1 b W 1 h c n k v Q X V 0 b 1 J l b W 9 2 Z W R D b 2 x 1 b W 5 z M S 5 7 a X N k R y w 1 O H 0 m c X V v d D s s J n F 1 b 3 Q 7 U 2 V j d G l v b j E v a W x s d W 1 p b m F f Y W x s X 3 N 1 b W 1 h c n k v Q X V 0 b 1 J l b W 9 2 Z W R D b 2 x 1 b W 5 z M S 5 7 b G l w L D U 5 f S Z x d W 9 0 O y w m c X V v d D t T Z W N 0 a W 9 u M S 9 p b G x 1 b W l u Y V 9 h b G x f c 3 V t b W F y e S 9 B d X R v U m V t b 3 Z l Z E N v b H V t b n M x L n t s d W t G L V B W L D Y w f S Z x d W 9 0 O y w m c X V v d D t T Z W N 0 a W 9 u M S 9 p b G x 1 b W l u Y V 9 h b G x f c 3 V t b W F y e S 9 B d X R v U m V t b 3 Z l Z E N v b H V t b n M x L n t t Y X A s N j F 9 J n F 1 b 3 Q 7 L C Z x d W 9 0 O 1 N l Y 3 R p b 2 4 x L 2 l s b H V t a W 5 h X 2 F s b F 9 z d W 1 t Y X J 5 L 0 F 1 d G 9 S Z W 1 v d m V k Q 2 9 s d W 1 u c z E u e 2 1 l Y 0 F f O C w 2 M n 0 m c X V v d D s s J n F 1 b 3 Q 7 U 2 V j d G l v b j E v a W x s d W 1 p b m F f Y W x s X 3 N 1 b W 1 h c n k v Q X V 0 b 1 J l b W 9 2 Z W R D b 2 x 1 b W 5 z M S 5 7 c m V w M T B f M 1 9 w T k U x M z F w M S h w T k U x M z E p L D Y z f S Z x d W 9 0 O y w m c X V v d D t T Z W N 0 a W 9 u M S 9 p b G x 1 b W l u Y V 9 h b G x f c 3 V t b W F y e S 9 B d X R v U m V t b 3 Z l Z E N v b H V t b n M x L n t y Z X A x M F 8 0 X 3 J l c E w o c E R M S z E p L D Y 0 f S Z x d W 9 0 O y w m c X V v d D t T Z W N 0 a W 9 u M S 9 p b G x 1 b W l u Y V 9 h b G x f c 3 V t b W F y e S 9 B d X R v U m V t b 3 Z l Z E N v b H V t b n M x L n t y Z X A y M F 8 x M F 9 y Z X B B K F N B U D A 1 N 0 E p L D Y 1 f S Z x d W 9 0 O y w m c X V v d D t T Z W N 0 a W 9 u M S 9 p b G x 1 b W l u Y V 9 h b G x f c 3 V t b W F y e S 9 B d X R v U m V t b 3 Z l Z E N v b H V t b n M x L n t y Z X A 3 Y V 8 z X 3 J l c C h w U 1 R F M S k s N j Z 9 J n F 1 b 3 Q 7 L C Z x d W 9 0 O 1 N l Y 3 R p b 2 4 x L 2 l s b H V t a W 5 h X 2 F s b F 9 z d W 1 t Y X J 5 L 0 F 1 d G 9 S Z W 1 v d m V k Q 2 9 s d W 1 u c z E u e 3 J l c D d h X z R f c m V w R C h w S z I x N C k s N j d 9 J n F 1 b 3 Q 7 L C Z x d W 9 0 O 1 N l Y 3 R p b 2 4 x L 2 l s b H V t a W 5 h X 2 F s b F 9 z d W 1 t Y X J 5 L 0 F 1 d G 9 S Z W 1 v d m V k Q 2 9 s d W 1 u c z E u e 3 J l c F V T N V 8 x X 0 N E U z I w K H B F V E I p L D Y 4 f S Z x d W 9 0 O y w m c X V v d D t T Z W N 0 a W 9 u M S 9 p b G x 1 b W l u Y V 9 h b G x f c 3 V t b W F y e S 9 B d X R v U m V t b 3 Z l Z E N v b H V t b n M x L n t z Y W s s N j l 9 J n F 1 b 3 Q 7 L C Z x d W 9 0 O 1 N l Y 3 R p b 2 4 x L 2 l s b H V t a W 5 h X 2 F s b F 9 z d W 1 t Y X J 5 L 0 F 1 d G 9 S Z W 1 v d m V k Q 2 9 s d W 1 u c z E u e 3 N i a S w 3 M H 0 m c X V v d D s s J n F 1 b 3 Q 7 U 2 V j d G l v b j E v a W x s d W 1 p b m F f Y W x s X 3 N 1 b W 1 h c n k v Q X V 0 b 1 J l b W 9 2 Z W R D b 2 x 1 b W 5 z M S 5 7 c 2 N u L D c x f S Z x d W 9 0 O y w m c X V v d D t T Z W N 0 a W 9 u M S 9 p b G x 1 b W l u Y V 9 h b G x f c 3 V t b W F y e S 9 B d X R v U m V t b 3 Z l Z E N v b H V t b n M x L n t z Z H J D L D c y f S Z x d W 9 0 O y w m c X V v d D t T Z W N 0 a W 9 u M S 9 p b G x 1 b W l u Y V 9 h b G x f c 3 V t b W F y e S 9 B d X R v U m V t b 3 Z l Z E N v b H V t b n M x L n t z Z H J E L D c z f S Z x d W 9 0 O y w m c X V v d D t T Z W N 0 a W 9 u M S 9 p b G x 1 b W l u Y V 9 h b G x f c 3 V t b W F y e S 9 B d X R v U m V t b 3 Z l Z E N v b H V t b n M x L n t z Z H J F L D c 0 f S Z x d W 9 0 O y w m c X V v d D t T Z W N 0 a W 9 u M S 9 p b G x 1 b W l u Y V 9 h b G x f c 3 V t b W F y e S 9 B d X R v U m V t b 3 Z l Z E N v b H V t b n M x L n t z c n R C L D c 1 f S Z x d W 9 0 O y w m c X V v d D t T Z W N 0 a W 9 u M S 9 p b G x 1 b W l u Y V 9 h b G x f c 3 V t b W F y e S 9 B d X R v U m V t b 3 Z l Z E N v b H V t b n M x L n t z c 3 B B L D c 2 f S Z x d W 9 0 O y w m c X V v d D t T Z W N 0 a W 9 u M S 9 p b G x 1 b W l u Y V 9 h b G x f c 3 V t b W F y e S 9 B d X R v U m V t b 3 Z l Z E N v b H V t b n M x L n t z c 3 B C L D c 3 f S Z x d W 9 0 O y w m c X V v d D t T Z W N 0 a W 9 u M S 9 p b G x 1 b W l u Y V 9 h b G x f c 3 V t b W F y e S 9 B d X R v U m V t b 3 Z l Z E N v b H V t b n M x L n t z c 3 B D L D c 4 f S Z x d W 9 0 O y w m c X V v d D t T Z W N 0 a W 9 u M S 9 p b G x 1 b W l u Y V 9 h b G x f c 3 V t b W F y e S 9 B d X R v U m V t b 3 Z l Z E N v b H V t b n M x L n t 2 V 2 J w L D c 5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Z m x 5 Z V 9 h b G x f c 3 V t b W F y e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Q t M D E t M z F U M T Q 6 N T A 6 M T E u N T E 4 N z E 3 O V o i L z 4 8 R W 5 0 c n k g V H l w Z T 0 i R m l s b E N v b H V t b l R 5 c G V z I i B W Y W x 1 Z T 0 i c 0 J n T U d C Z 1 l H Q m d Z R 0 J n W U d C Z 1 l H Q m d Z R 0 J n W U d C Z 1 l H Q m d Z R 0 J n W U d C Z 1 l H Q m d Z R 0 J n W U d C Z 1 l H Q m d Z R 0 J n W U d C Z 1 l H Q m d Z R 0 J n W U d C Z 1 l H Q m d Z R 0 J n W U d C Z 1 l H Q m d Z R 0 J n W U d C Z 1 l H Q m d Z P S I v P j x F b n R y e S B U e X B l P S J G a W x s Q 2 9 s d W 1 u T m F t Z X M i I F Z h b H V l P S J z W y Z x d W 9 0 O y N G S U x F J n F 1 b 3 Q 7 L C Z x d W 9 0 O 0 5 V T V 9 G T 1 V O R C Z x d W 9 0 O y w m c X V v d D t h Y W M o N l x 1 M D A y N y k t Y X B o K D J c d T A w M j d c d T A w M j c p X z E m c X V v d D s s J n F 1 b 3 Q 7 Y W R z Q S Z x d W 9 0 O y w m c X V v d D t h d X I m c X V v d D s s J n F 1 b 3 Q 7 Y m x h W l 8 x M z g m c X V v d D s s J n F 1 b 3 Q 7 Y 2 F w O E E m c X V v d D s s J n F 1 b 3 Q 7 Y 2 F w O E I m c X V v d D s s J n F 1 b 3 Q 7 Y 2 F w O E M m c X V v d D s s J n F 1 b 3 Q 7 Y 2 F w O E Q m c X V v d D s s J n F 1 b 3 Q 7 Y 2 F w O E U m c X V v d D s s J n F 1 b 3 Q 7 Y 2 F w O E Y m c X V v d D s s J n F 1 b 3 Q 7 Y 2 F w O E c m c X V v d D s s J n F 1 b 3 Q 7 Y 2 F w O E g m c X V v d D s s J n F 1 b 3 Q 7 Y 2 F w O E k m c X V v d D s s J n F 1 b 3 Q 7 Y 2 F w O E o m c X V v d D s s J n F 1 b 3 Q 7 Y 2 F w O E s m c X V v d D s s J n F 1 b 3 Q 7 Y 2 F w O E w m c X V v d D s s J n F 1 b 3 Q 7 Y 2 F w O E 0 m c X V v d D s s J n F 1 b 3 Q 7 Y 2 F w O E 4 m c X V v d D s s J n F 1 b 3 Q 7 Y 2 F w O E 8 m c X V v d D s s J n F 1 b 3 Q 7 Y 2 F w O F A m c X V v d D s s J n F 1 b 3 Q 7 Y 2 x m Q S Z x d W 9 0 O y w m c X V v d D t j b G Z C J n F 1 b 3 Q 7 L C Z x d W 9 0 O 2 N u Y S Z x d W 9 0 O y w m c X V v d D t k Z n J H X z E m c X V v d D s s J n F 1 b 3 Q 7 Z X J t K E M p X z E z J n F 1 b 3 Q 7 L C Z x d W 9 0 O 2 V z Y U E m c X V v d D s s J n F 1 b 3 Q 7 Z X N h Q i Z x d W 9 0 O y w m c X V v d D t l c 2 F D J n F 1 b 3 Q 7 L C Z x d W 9 0 O 2 V z c 0 E m c X V v d D s s J n F 1 b 3 Q 7 Z X N z Q i Z x d W 9 0 O y w m c X V v d D t l c 3 N D J n F 1 b 3 Q 7 L C Z x d W 9 0 O 2 V z e E E m c X V v d D s s J n F 1 b 3 Q 7 Z X N 4 Q i Z x d W 9 0 O y w m c X V v d D t l d G E m c X V v d D s s J n F 1 b 3 Q 7 Z X R i J n F 1 b 3 Q 7 L C Z x d W 9 0 O 2 Z u Y k E m c X V v d D s s J n F 1 b 3 Q 7 Z n V z Q 1 8 x J n F 1 b 3 Q 7 L C Z x d W 9 0 O 2 d l a C Z x d W 9 0 O y w m c X V v d D t o b G I m c X V v d D s s J n F 1 b 3 Q 7 a G x k J n F 1 b 3 Q 7 L C Z x d W 9 0 O 2 h s Z 0 E m c X V v d D s s J n F 1 b 3 Q 7 a G x n Q i Z x d W 9 0 O y w m c X V v d D t o b G d D J n F 1 b 3 Q 7 L C Z x d W 9 0 O 2 h s e S 9 o b G E m c X V v d D s s J n F 1 b 3 Q 7 a H l z Q S Z x d W 9 0 O y w m c X V v d D t p Y 2 F B J n F 1 b 3 Q 7 L C Z x d W 9 0 O 2 l j Y U I m c X V v d D s s J n F 1 b 3 Q 7 a W N h Q y Z x d W 9 0 O y w m c X V v d D t p Y 2 F E J n F 1 b 3 Q 7 L C Z x d W 9 0 O 2 l j Y V I m c X V v d D s s J n F 1 b 3 Q 7 a X N k Q S Z x d W 9 0 O y w m c X V v d D t p c 2 R C J n F 1 b 3 Q 7 L C Z x d W 9 0 O 2 l z Z E M m c X V v d D s s J n F 1 b 3 Q 7 a X N k R C Z x d W 9 0 O y w m c X V v d D t p c 2 R F J n F 1 b 3 Q 7 L C Z x d W 9 0 O 2 l z Z E Y m c X V v d D s s J n F 1 b 3 Q 7 a X N k R y Z x d W 9 0 O y w m c X V v d D t s a X A m c X V v d D s s J n F 1 b 3 Q 7 b H V r R i 1 Q V i Z x d W 9 0 O y w m c X V v d D t t Y X A m c X V v d D s s J n F 1 b 3 Q 7 b W V j Q V 8 4 J n F 1 b 3 Q 7 L C Z x d W 9 0 O 3 J l c D E w X z J f Q 0 R T M S h w S U 0 x M y k m c X V v d D s s J n F 1 b 3 Q 7 c m V w M T B f M 1 9 w T k U x M z F w M S h w T k U x M z E p J n F 1 b 3 Q 7 L C Z x d W 9 0 O 3 J l c D I w X z E w X 3 J l c E E o U 0 F Q M D U 3 Q S k m c X V v d D s s J n F 1 b 3 Q 7 c m V w N 2 F f M 1 9 y Z X A o c F N U R T E p J n F 1 b 3 Q 7 L C Z x d W 9 0 O 3 J l c D d h X z R f c m V w R C h w S z I x N C k m c X V v d D s s J n F 1 b 3 Q 7 c m V w V V M 1 X z F f Q 0 R T M j A o c E V U Q i k m c X V v d D s s J n F 1 b 3 Q 7 c 2 F r J n F 1 b 3 Q 7 L C Z x d W 9 0 O 3 N i a S Z x d W 9 0 O y w m c X V v d D t z Y 2 4 m c X V v d D s s J n F 1 b 3 Q 7 c 2 R y Q y Z x d W 9 0 O y w m c X V v d D t z Z H J E J n F 1 b 3 Q 7 L C Z x d W 9 0 O 3 N k c k U m c X V v d D s s J n F 1 b 3 Q 7 c 3 J 0 Q i Z x d W 9 0 O y w m c X V v d D t z c 3 B B J n F 1 b 3 Q 7 L C Z x d W 9 0 O 3 N z c E I m c X V v d D s s J n F 1 b 3 Q 7 c 3 N w Q y Z x d W 9 0 O y w m c X V v d D t 2 V 2 J w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O D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Z s e W V f Y W x s X 3 N 1 b W 1 h c n k v Q X V 0 b 1 J l b W 9 2 Z W R D b 2 x 1 b W 5 z M S 5 7 I 0 Z J T E U s M H 0 m c X V v d D s s J n F 1 b 3 Q 7 U 2 V j d G l v b j E v Z m x 5 Z V 9 h b G x f c 3 V t b W F y e S 9 B d X R v U m V t b 3 Z l Z E N v b H V t b n M x L n t O V U 1 f R k 9 V T k Q s M X 0 m c X V v d D s s J n F 1 b 3 Q 7 U 2 V j d G l v b j E v Z m x 5 Z V 9 h b G x f c 3 V t b W F y e S 9 B d X R v U m V t b 3 Z l Z E N v b H V t b n M x L n t h Y W M o N l x 1 M D A y N y k t Y X B o K D J c d T A w M j d c d T A w M j c p X z E s M n 0 m c X V v d D s s J n F 1 b 3 Q 7 U 2 V j d G l v b j E v Z m x 5 Z V 9 h b G x f c 3 V t b W F y e S 9 B d X R v U m V t b 3 Z l Z E N v b H V t b n M x L n t h Z H N B L D N 9 J n F 1 b 3 Q 7 L C Z x d W 9 0 O 1 N l Y 3 R p b 2 4 x L 2 Z s e W V f Y W x s X 3 N 1 b W 1 h c n k v Q X V 0 b 1 J l b W 9 2 Z W R D b 2 x 1 b W 5 z M S 5 7 Y X V y L D R 9 J n F 1 b 3 Q 7 L C Z x d W 9 0 O 1 N l Y 3 R p b 2 4 x L 2 Z s e W V f Y W x s X 3 N 1 b W 1 h c n k v Q X V 0 b 1 J l b W 9 2 Z W R D b 2 x 1 b W 5 z M S 5 7 Y m x h W l 8 x M z g s N X 0 m c X V v d D s s J n F 1 b 3 Q 7 U 2 V j d G l v b j E v Z m x 5 Z V 9 h b G x f c 3 V t b W F y e S 9 B d X R v U m V t b 3 Z l Z E N v b H V t b n M x L n t j Y X A 4 Q S w 2 f S Z x d W 9 0 O y w m c X V v d D t T Z W N 0 a W 9 u M S 9 m b H l l X 2 F s b F 9 z d W 1 t Y X J 5 L 0 F 1 d G 9 S Z W 1 v d m V k Q 2 9 s d W 1 u c z E u e 2 N h c D h C L D d 9 J n F 1 b 3 Q 7 L C Z x d W 9 0 O 1 N l Y 3 R p b 2 4 x L 2 Z s e W V f Y W x s X 3 N 1 b W 1 h c n k v Q X V 0 b 1 J l b W 9 2 Z W R D b 2 x 1 b W 5 z M S 5 7 Y 2 F w O E M s O H 0 m c X V v d D s s J n F 1 b 3 Q 7 U 2 V j d G l v b j E v Z m x 5 Z V 9 h b G x f c 3 V t b W F y e S 9 B d X R v U m V t b 3 Z l Z E N v b H V t b n M x L n t j Y X A 4 R C w 5 f S Z x d W 9 0 O y w m c X V v d D t T Z W N 0 a W 9 u M S 9 m b H l l X 2 F s b F 9 z d W 1 t Y X J 5 L 0 F 1 d G 9 S Z W 1 v d m V k Q 2 9 s d W 1 u c z E u e 2 N h c D h F L D E w f S Z x d W 9 0 O y w m c X V v d D t T Z W N 0 a W 9 u M S 9 m b H l l X 2 F s b F 9 z d W 1 t Y X J 5 L 0 F 1 d G 9 S Z W 1 v d m V k Q 2 9 s d W 1 u c z E u e 2 N h c D h G L D E x f S Z x d W 9 0 O y w m c X V v d D t T Z W N 0 a W 9 u M S 9 m b H l l X 2 F s b F 9 z d W 1 t Y X J 5 L 0 F 1 d G 9 S Z W 1 v d m V k Q 2 9 s d W 1 u c z E u e 2 N h c D h H L D E y f S Z x d W 9 0 O y w m c X V v d D t T Z W N 0 a W 9 u M S 9 m b H l l X 2 F s b F 9 z d W 1 t Y X J 5 L 0 F 1 d G 9 S Z W 1 v d m V k Q 2 9 s d W 1 u c z E u e 2 N h c D h I L D E z f S Z x d W 9 0 O y w m c X V v d D t T Z W N 0 a W 9 u M S 9 m b H l l X 2 F s b F 9 z d W 1 t Y X J 5 L 0 F 1 d G 9 S Z W 1 v d m V k Q 2 9 s d W 1 u c z E u e 2 N h c D h J L D E 0 f S Z x d W 9 0 O y w m c X V v d D t T Z W N 0 a W 9 u M S 9 m b H l l X 2 F s b F 9 z d W 1 t Y X J 5 L 0 F 1 d G 9 S Z W 1 v d m V k Q 2 9 s d W 1 u c z E u e 2 N h c D h K L D E 1 f S Z x d W 9 0 O y w m c X V v d D t T Z W N 0 a W 9 u M S 9 m b H l l X 2 F s b F 9 z d W 1 t Y X J 5 L 0 F 1 d G 9 S Z W 1 v d m V k Q 2 9 s d W 1 u c z E u e 2 N h c D h L L D E 2 f S Z x d W 9 0 O y w m c X V v d D t T Z W N 0 a W 9 u M S 9 m b H l l X 2 F s b F 9 z d W 1 t Y X J 5 L 0 F 1 d G 9 S Z W 1 v d m V k Q 2 9 s d W 1 u c z E u e 2 N h c D h M L D E 3 f S Z x d W 9 0 O y w m c X V v d D t T Z W N 0 a W 9 u M S 9 m b H l l X 2 F s b F 9 z d W 1 t Y X J 5 L 0 F 1 d G 9 S Z W 1 v d m V k Q 2 9 s d W 1 u c z E u e 2 N h c D h N L D E 4 f S Z x d W 9 0 O y w m c X V v d D t T Z W N 0 a W 9 u M S 9 m b H l l X 2 F s b F 9 z d W 1 t Y X J 5 L 0 F 1 d G 9 S Z W 1 v d m V k Q 2 9 s d W 1 u c z E u e 2 N h c D h O L D E 5 f S Z x d W 9 0 O y w m c X V v d D t T Z W N 0 a W 9 u M S 9 m b H l l X 2 F s b F 9 z d W 1 t Y X J 5 L 0 F 1 d G 9 S Z W 1 v d m V k Q 2 9 s d W 1 u c z E u e 2 N h c D h P L D I w f S Z x d W 9 0 O y w m c X V v d D t T Z W N 0 a W 9 u M S 9 m b H l l X 2 F s b F 9 z d W 1 t Y X J 5 L 0 F 1 d G 9 S Z W 1 v d m V k Q 2 9 s d W 1 u c z E u e 2 N h c D h Q L D I x f S Z x d W 9 0 O y w m c X V v d D t T Z W N 0 a W 9 u M S 9 m b H l l X 2 F s b F 9 z d W 1 t Y X J 5 L 0 F 1 d G 9 S Z W 1 v d m V k Q 2 9 s d W 1 u c z E u e 2 N s Z k E s M j J 9 J n F 1 b 3 Q 7 L C Z x d W 9 0 O 1 N l Y 3 R p b 2 4 x L 2 Z s e W V f Y W x s X 3 N 1 b W 1 h c n k v Q X V 0 b 1 J l b W 9 2 Z W R D b 2 x 1 b W 5 z M S 5 7 Y 2 x m Q i w y M 3 0 m c X V v d D s s J n F 1 b 3 Q 7 U 2 V j d G l v b j E v Z m x 5 Z V 9 h b G x f c 3 V t b W F y e S 9 B d X R v U m V t b 3 Z l Z E N v b H V t b n M x L n t j b m E s M j R 9 J n F 1 b 3 Q 7 L C Z x d W 9 0 O 1 N l Y 3 R p b 2 4 x L 2 Z s e W V f Y W x s X 3 N 1 b W 1 h c n k v Q X V 0 b 1 J l b W 9 2 Z W R D b 2 x 1 b W 5 z M S 5 7 Z G Z y R 1 8 x L D I 1 f S Z x d W 9 0 O y w m c X V v d D t T Z W N 0 a W 9 u M S 9 m b H l l X 2 F s b F 9 z d W 1 t Y X J 5 L 0 F 1 d G 9 S Z W 1 v d m V k Q 2 9 s d W 1 u c z E u e 2 V y b S h D K V 8 x M y w y N n 0 m c X V v d D s s J n F 1 b 3 Q 7 U 2 V j d G l v b j E v Z m x 5 Z V 9 h b G x f c 3 V t b W F y e S 9 B d X R v U m V t b 3 Z l Z E N v b H V t b n M x L n t l c 2 F B L D I 3 f S Z x d W 9 0 O y w m c X V v d D t T Z W N 0 a W 9 u M S 9 m b H l l X 2 F s b F 9 z d W 1 t Y X J 5 L 0 F 1 d G 9 S Z W 1 v d m V k Q 2 9 s d W 1 u c z E u e 2 V z Y U I s M j h 9 J n F 1 b 3 Q 7 L C Z x d W 9 0 O 1 N l Y 3 R p b 2 4 x L 2 Z s e W V f Y W x s X 3 N 1 b W 1 h c n k v Q X V 0 b 1 J l b W 9 2 Z W R D b 2 x 1 b W 5 z M S 5 7 Z X N h Q y w y O X 0 m c X V v d D s s J n F 1 b 3 Q 7 U 2 V j d G l v b j E v Z m x 5 Z V 9 h b G x f c 3 V t b W F y e S 9 B d X R v U m V t b 3 Z l Z E N v b H V t b n M x L n t l c 3 N B L D M w f S Z x d W 9 0 O y w m c X V v d D t T Z W N 0 a W 9 u M S 9 m b H l l X 2 F s b F 9 z d W 1 t Y X J 5 L 0 F 1 d G 9 S Z W 1 v d m V k Q 2 9 s d W 1 u c z E u e 2 V z c 0 I s M z F 9 J n F 1 b 3 Q 7 L C Z x d W 9 0 O 1 N l Y 3 R p b 2 4 x L 2 Z s e W V f Y W x s X 3 N 1 b W 1 h c n k v Q X V 0 b 1 J l b W 9 2 Z W R D b 2 x 1 b W 5 z M S 5 7 Z X N z Q y w z M n 0 m c X V v d D s s J n F 1 b 3 Q 7 U 2 V j d G l v b j E v Z m x 5 Z V 9 h b G x f c 3 V t b W F y e S 9 B d X R v U m V t b 3 Z l Z E N v b H V t b n M x L n t l c 3 h B L D M z f S Z x d W 9 0 O y w m c X V v d D t T Z W N 0 a W 9 u M S 9 m b H l l X 2 F s b F 9 z d W 1 t Y X J 5 L 0 F 1 d G 9 S Z W 1 v d m V k Q 2 9 s d W 1 u c z E u e 2 V z e E I s M z R 9 J n F 1 b 3 Q 7 L C Z x d W 9 0 O 1 N l Y 3 R p b 2 4 x L 2 Z s e W V f Y W x s X 3 N 1 b W 1 h c n k v Q X V 0 b 1 J l b W 9 2 Z W R D b 2 x 1 b W 5 z M S 5 7 Z X R h L D M 1 f S Z x d W 9 0 O y w m c X V v d D t T Z W N 0 a W 9 u M S 9 m b H l l X 2 F s b F 9 z d W 1 t Y X J 5 L 0 F 1 d G 9 S Z W 1 v d m V k Q 2 9 s d W 1 u c z E u e 2 V 0 Y i w z N n 0 m c X V v d D s s J n F 1 b 3 Q 7 U 2 V j d G l v b j E v Z m x 5 Z V 9 h b G x f c 3 V t b W F y e S 9 B d X R v U m V t b 3 Z l Z E N v b H V t b n M x L n t m b m J B L D M 3 f S Z x d W 9 0 O y w m c X V v d D t T Z W N 0 a W 9 u M S 9 m b H l l X 2 F s b F 9 z d W 1 t Y X J 5 L 0 F 1 d G 9 S Z W 1 v d m V k Q 2 9 s d W 1 u c z E u e 2 Z 1 c 0 N f M S w z O H 0 m c X V v d D s s J n F 1 b 3 Q 7 U 2 V j d G l v b j E v Z m x 5 Z V 9 h b G x f c 3 V t b W F y e S 9 B d X R v U m V t b 3 Z l Z E N v b H V t b n M x L n t n Z W g s M z l 9 J n F 1 b 3 Q 7 L C Z x d W 9 0 O 1 N l Y 3 R p b 2 4 x L 2 Z s e W V f Y W x s X 3 N 1 b W 1 h c n k v Q X V 0 b 1 J l b W 9 2 Z W R D b 2 x 1 b W 5 z M S 5 7 a G x i L D Q w f S Z x d W 9 0 O y w m c X V v d D t T Z W N 0 a W 9 u M S 9 m b H l l X 2 F s b F 9 z d W 1 t Y X J 5 L 0 F 1 d G 9 S Z W 1 v d m V k Q 2 9 s d W 1 u c z E u e 2 h s Z C w 0 M X 0 m c X V v d D s s J n F 1 b 3 Q 7 U 2 V j d G l v b j E v Z m x 5 Z V 9 h b G x f c 3 V t b W F y e S 9 B d X R v U m V t b 3 Z l Z E N v b H V t b n M x L n t o b G d B L D Q y f S Z x d W 9 0 O y w m c X V v d D t T Z W N 0 a W 9 u M S 9 m b H l l X 2 F s b F 9 z d W 1 t Y X J 5 L 0 F 1 d G 9 S Z W 1 v d m V k Q 2 9 s d W 1 u c z E u e 2 h s Z 0 I s N D N 9 J n F 1 b 3 Q 7 L C Z x d W 9 0 O 1 N l Y 3 R p b 2 4 x L 2 Z s e W V f Y W x s X 3 N 1 b W 1 h c n k v Q X V 0 b 1 J l b W 9 2 Z W R D b 2 x 1 b W 5 z M S 5 7 a G x n Q y w 0 N H 0 m c X V v d D s s J n F 1 b 3 Q 7 U 2 V j d G l v b j E v Z m x 5 Z V 9 h b G x f c 3 V t b W F y e S 9 B d X R v U m V t b 3 Z l Z E N v b H V t b n M x L n t o b H k v a G x h L D Q 1 f S Z x d W 9 0 O y w m c X V v d D t T Z W N 0 a W 9 u M S 9 m b H l l X 2 F s b F 9 z d W 1 t Y X J 5 L 0 F 1 d G 9 S Z W 1 v d m V k Q 2 9 s d W 1 u c z E u e 2 h 5 c 0 E s N D Z 9 J n F 1 b 3 Q 7 L C Z x d W 9 0 O 1 N l Y 3 R p b 2 4 x L 2 Z s e W V f Y W x s X 3 N 1 b W 1 h c n k v Q X V 0 b 1 J l b W 9 2 Z W R D b 2 x 1 b W 5 z M S 5 7 a W N h Q S w 0 N 3 0 m c X V v d D s s J n F 1 b 3 Q 7 U 2 V j d G l v b j E v Z m x 5 Z V 9 h b G x f c 3 V t b W F y e S 9 B d X R v U m V t b 3 Z l Z E N v b H V t b n M x L n t p Y 2 F C L D Q 4 f S Z x d W 9 0 O y w m c X V v d D t T Z W N 0 a W 9 u M S 9 m b H l l X 2 F s b F 9 z d W 1 t Y X J 5 L 0 F 1 d G 9 S Z W 1 v d m V k Q 2 9 s d W 1 u c z E u e 2 l j Y U M s N D l 9 J n F 1 b 3 Q 7 L C Z x d W 9 0 O 1 N l Y 3 R p b 2 4 x L 2 Z s e W V f Y W x s X 3 N 1 b W 1 h c n k v Q X V 0 b 1 J l b W 9 2 Z W R D b 2 x 1 b W 5 z M S 5 7 a W N h R C w 1 M H 0 m c X V v d D s s J n F 1 b 3 Q 7 U 2 V j d G l v b j E v Z m x 5 Z V 9 h b G x f c 3 V t b W F y e S 9 B d X R v U m V t b 3 Z l Z E N v b H V t b n M x L n t p Y 2 F S L D U x f S Z x d W 9 0 O y w m c X V v d D t T Z W N 0 a W 9 u M S 9 m b H l l X 2 F s b F 9 z d W 1 t Y X J 5 L 0 F 1 d G 9 S Z W 1 v d m V k Q 2 9 s d W 1 u c z E u e 2 l z Z E E s N T J 9 J n F 1 b 3 Q 7 L C Z x d W 9 0 O 1 N l Y 3 R p b 2 4 x L 2 Z s e W V f Y W x s X 3 N 1 b W 1 h c n k v Q X V 0 b 1 J l b W 9 2 Z W R D b 2 x 1 b W 5 z M S 5 7 a X N k Q i w 1 M 3 0 m c X V v d D s s J n F 1 b 3 Q 7 U 2 V j d G l v b j E v Z m x 5 Z V 9 h b G x f c 3 V t b W F y e S 9 B d X R v U m V t b 3 Z l Z E N v b H V t b n M x L n t p c 2 R D L D U 0 f S Z x d W 9 0 O y w m c X V v d D t T Z W N 0 a W 9 u M S 9 m b H l l X 2 F s b F 9 z d W 1 t Y X J 5 L 0 F 1 d G 9 S Z W 1 v d m V k Q 2 9 s d W 1 u c z E u e 2 l z Z E Q s N T V 9 J n F 1 b 3 Q 7 L C Z x d W 9 0 O 1 N l Y 3 R p b 2 4 x L 2 Z s e W V f Y W x s X 3 N 1 b W 1 h c n k v Q X V 0 b 1 J l b W 9 2 Z W R D b 2 x 1 b W 5 z M S 5 7 a X N k R S w 1 N n 0 m c X V v d D s s J n F 1 b 3 Q 7 U 2 V j d G l v b j E v Z m x 5 Z V 9 h b G x f c 3 V t b W F y e S 9 B d X R v U m V t b 3 Z l Z E N v b H V t b n M x L n t p c 2 R G L D U 3 f S Z x d W 9 0 O y w m c X V v d D t T Z W N 0 a W 9 u M S 9 m b H l l X 2 F s b F 9 z d W 1 t Y X J 5 L 0 F 1 d G 9 S Z W 1 v d m V k Q 2 9 s d W 1 u c z E u e 2 l z Z E c s N T h 9 J n F 1 b 3 Q 7 L C Z x d W 9 0 O 1 N l Y 3 R p b 2 4 x L 2 Z s e W V f Y W x s X 3 N 1 b W 1 h c n k v Q X V 0 b 1 J l b W 9 2 Z W R D b 2 x 1 b W 5 z M S 5 7 b G l w L D U 5 f S Z x d W 9 0 O y w m c X V v d D t T Z W N 0 a W 9 u M S 9 m b H l l X 2 F s b F 9 z d W 1 t Y X J 5 L 0 F 1 d G 9 S Z W 1 v d m V k Q 2 9 s d W 1 u c z E u e 2 x 1 a 0 Y t U F Y s N j B 9 J n F 1 b 3 Q 7 L C Z x d W 9 0 O 1 N l Y 3 R p b 2 4 x L 2 Z s e W V f Y W x s X 3 N 1 b W 1 h c n k v Q X V 0 b 1 J l b W 9 2 Z W R D b 2 x 1 b W 5 z M S 5 7 b W F w L D Y x f S Z x d W 9 0 O y w m c X V v d D t T Z W N 0 a W 9 u M S 9 m b H l l X 2 F s b F 9 z d W 1 t Y X J 5 L 0 F 1 d G 9 S Z W 1 v d m V k Q 2 9 s d W 1 u c z E u e 2 1 l Y 0 F f O C w 2 M n 0 m c X V v d D s s J n F 1 b 3 Q 7 U 2 V j d G l v b j E v Z m x 5 Z V 9 h b G x f c 3 V t b W F y e S 9 B d X R v U m V t b 3 Z l Z E N v b H V t b n M x L n t y Z X A x M F 8 y X 0 N E U z E o c E l N M T M p L D Y z f S Z x d W 9 0 O y w m c X V v d D t T Z W N 0 a W 9 u M S 9 m b H l l X 2 F s b F 9 z d W 1 t Y X J 5 L 0 F 1 d G 9 S Z W 1 v d m V k Q 2 9 s d W 1 u c z E u e 3 J l c D E w X z N f c E 5 F M T M x c D E o c E 5 F M T M x K S w 2 N H 0 m c X V v d D s s J n F 1 b 3 Q 7 U 2 V j d G l v b j E v Z m x 5 Z V 9 h b G x f c 3 V t b W F y e S 9 B d X R v U m V t b 3 Z l Z E N v b H V t b n M x L n t y Z X A y M F 8 x M F 9 y Z X B B K F N B U D A 1 N 0 E p L D Y 1 f S Z x d W 9 0 O y w m c X V v d D t T Z W N 0 a W 9 u M S 9 m b H l l X 2 F s b F 9 z d W 1 t Y X J 5 L 0 F 1 d G 9 S Z W 1 v d m V k Q 2 9 s d W 1 u c z E u e 3 J l c D d h X z N f c m V w K H B T V E U x K S w 2 N n 0 m c X V v d D s s J n F 1 b 3 Q 7 U 2 V j d G l v b j E v Z m x 5 Z V 9 h b G x f c 3 V t b W F y e S 9 B d X R v U m V t b 3 Z l Z E N v b H V t b n M x L n t y Z X A 3 Y V 8 0 X 3 J l c E Q o c E s y M T Q p L D Y 3 f S Z x d W 9 0 O y w m c X V v d D t T Z W N 0 a W 9 u M S 9 m b H l l X 2 F s b F 9 z d W 1 t Y X J 5 L 0 F 1 d G 9 S Z W 1 v d m V k Q 2 9 s d W 1 u c z E u e 3 J l c F V T N V 8 x X 0 N E U z I w K H B F V E I p L D Y 4 f S Z x d W 9 0 O y w m c X V v d D t T Z W N 0 a W 9 u M S 9 m b H l l X 2 F s b F 9 z d W 1 t Y X J 5 L 0 F 1 d G 9 S Z W 1 v d m V k Q 2 9 s d W 1 u c z E u e 3 N h a y w 2 O X 0 m c X V v d D s s J n F 1 b 3 Q 7 U 2 V j d G l v b j E v Z m x 5 Z V 9 h b G x f c 3 V t b W F y e S 9 B d X R v U m V t b 3 Z l Z E N v b H V t b n M x L n t z Y m k s N z B 9 J n F 1 b 3 Q 7 L C Z x d W 9 0 O 1 N l Y 3 R p b 2 4 x L 2 Z s e W V f Y W x s X 3 N 1 b W 1 h c n k v Q X V 0 b 1 J l b W 9 2 Z W R D b 2 x 1 b W 5 z M S 5 7 c 2 N u L D c x f S Z x d W 9 0 O y w m c X V v d D t T Z W N 0 a W 9 u M S 9 m b H l l X 2 F s b F 9 z d W 1 t Y X J 5 L 0 F 1 d G 9 S Z W 1 v d m V k Q 2 9 s d W 1 u c z E u e 3 N k c k M s N z J 9 J n F 1 b 3 Q 7 L C Z x d W 9 0 O 1 N l Y 3 R p b 2 4 x L 2 Z s e W V f Y W x s X 3 N 1 b W 1 h c n k v Q X V 0 b 1 J l b W 9 2 Z W R D b 2 x 1 b W 5 z M S 5 7 c 2 R y R C w 3 M 3 0 m c X V v d D s s J n F 1 b 3 Q 7 U 2 V j d G l v b j E v Z m x 5 Z V 9 h b G x f c 3 V t b W F y e S 9 B d X R v U m V t b 3 Z l Z E N v b H V t b n M x L n t z Z H J F L D c 0 f S Z x d W 9 0 O y w m c X V v d D t T Z W N 0 a W 9 u M S 9 m b H l l X 2 F s b F 9 z d W 1 t Y X J 5 L 0 F 1 d G 9 S Z W 1 v d m V k Q 2 9 s d W 1 u c z E u e 3 N y d E I s N z V 9 J n F 1 b 3 Q 7 L C Z x d W 9 0 O 1 N l Y 3 R p b 2 4 x L 2 Z s e W V f Y W x s X 3 N 1 b W 1 h c n k v Q X V 0 b 1 J l b W 9 2 Z W R D b 2 x 1 b W 5 z M S 5 7 c 3 N w Q S w 3 N n 0 m c X V v d D s s J n F 1 b 3 Q 7 U 2 V j d G l v b j E v Z m x 5 Z V 9 h b G x f c 3 V t b W F y e S 9 B d X R v U m V t b 3 Z l Z E N v b H V t b n M x L n t z c 3 B C L D c 3 f S Z x d W 9 0 O y w m c X V v d D t T Z W N 0 a W 9 u M S 9 m b H l l X 2 F s b F 9 z d W 1 t Y X J 5 L 0 F 1 d G 9 S Z W 1 v d m V k Q 2 9 s d W 1 u c z E u e 3 N z c E M s N z h 9 J n F 1 b 3 Q 7 L C Z x d W 9 0 O 1 N l Y 3 R p b 2 4 x L 2 Z s e W V f Y W x s X 3 N 1 b W 1 h c n k v Q X V 0 b 1 J l b W 9 2 Z W R D b 2 x 1 b W 5 z M S 5 7 d l d i c C w 3 O X 0 m c X V v d D t d L C Z x d W 9 0 O 0 N v b H V t b k N v d W 5 0 J n F 1 b 3 Q 7 O j g w L C Z x d W 9 0 O 0 t l e U N v b H V t b k 5 h b W V z J n F 1 b 3 Q 7 O l t d L C Z x d W 9 0 O 0 N v b H V t b k l k Z W 5 0 a X R p Z X M m c X V v d D s 6 W y Z x d W 9 0 O 1 N l Y 3 R p b 2 4 x L 2 Z s e W V f Y W x s X 3 N 1 b W 1 h c n k v Q X V 0 b 1 J l b W 9 2 Z W R D b 2 x 1 b W 5 z M S 5 7 I 0 Z J T E U s M H 0 m c X V v d D s s J n F 1 b 3 Q 7 U 2 V j d G l v b j E v Z m x 5 Z V 9 h b G x f c 3 V t b W F y e S 9 B d X R v U m V t b 3 Z l Z E N v b H V t b n M x L n t O V U 1 f R k 9 V T k Q s M X 0 m c X V v d D s s J n F 1 b 3 Q 7 U 2 V j d G l v b j E v Z m x 5 Z V 9 h b G x f c 3 V t b W F y e S 9 B d X R v U m V t b 3 Z l Z E N v b H V t b n M x L n t h Y W M o N l x 1 M D A y N y k t Y X B o K D J c d T A w M j d c d T A w M j c p X z E s M n 0 m c X V v d D s s J n F 1 b 3 Q 7 U 2 V j d G l v b j E v Z m x 5 Z V 9 h b G x f c 3 V t b W F y e S 9 B d X R v U m V t b 3 Z l Z E N v b H V t b n M x L n t h Z H N B L D N 9 J n F 1 b 3 Q 7 L C Z x d W 9 0 O 1 N l Y 3 R p b 2 4 x L 2 Z s e W V f Y W x s X 3 N 1 b W 1 h c n k v Q X V 0 b 1 J l b W 9 2 Z W R D b 2 x 1 b W 5 z M S 5 7 Y X V y L D R 9 J n F 1 b 3 Q 7 L C Z x d W 9 0 O 1 N l Y 3 R p b 2 4 x L 2 Z s e W V f Y W x s X 3 N 1 b W 1 h c n k v Q X V 0 b 1 J l b W 9 2 Z W R D b 2 x 1 b W 5 z M S 5 7 Y m x h W l 8 x M z g s N X 0 m c X V v d D s s J n F 1 b 3 Q 7 U 2 V j d G l v b j E v Z m x 5 Z V 9 h b G x f c 3 V t b W F y e S 9 B d X R v U m V t b 3 Z l Z E N v b H V t b n M x L n t j Y X A 4 Q S w 2 f S Z x d W 9 0 O y w m c X V v d D t T Z W N 0 a W 9 u M S 9 m b H l l X 2 F s b F 9 z d W 1 t Y X J 5 L 0 F 1 d G 9 S Z W 1 v d m V k Q 2 9 s d W 1 u c z E u e 2 N h c D h C L D d 9 J n F 1 b 3 Q 7 L C Z x d W 9 0 O 1 N l Y 3 R p b 2 4 x L 2 Z s e W V f Y W x s X 3 N 1 b W 1 h c n k v Q X V 0 b 1 J l b W 9 2 Z W R D b 2 x 1 b W 5 z M S 5 7 Y 2 F w O E M s O H 0 m c X V v d D s s J n F 1 b 3 Q 7 U 2 V j d G l v b j E v Z m x 5 Z V 9 h b G x f c 3 V t b W F y e S 9 B d X R v U m V t b 3 Z l Z E N v b H V t b n M x L n t j Y X A 4 R C w 5 f S Z x d W 9 0 O y w m c X V v d D t T Z W N 0 a W 9 u M S 9 m b H l l X 2 F s b F 9 z d W 1 t Y X J 5 L 0 F 1 d G 9 S Z W 1 v d m V k Q 2 9 s d W 1 u c z E u e 2 N h c D h F L D E w f S Z x d W 9 0 O y w m c X V v d D t T Z W N 0 a W 9 u M S 9 m b H l l X 2 F s b F 9 z d W 1 t Y X J 5 L 0 F 1 d G 9 S Z W 1 v d m V k Q 2 9 s d W 1 u c z E u e 2 N h c D h G L D E x f S Z x d W 9 0 O y w m c X V v d D t T Z W N 0 a W 9 u M S 9 m b H l l X 2 F s b F 9 z d W 1 t Y X J 5 L 0 F 1 d G 9 S Z W 1 v d m V k Q 2 9 s d W 1 u c z E u e 2 N h c D h H L D E y f S Z x d W 9 0 O y w m c X V v d D t T Z W N 0 a W 9 u M S 9 m b H l l X 2 F s b F 9 z d W 1 t Y X J 5 L 0 F 1 d G 9 S Z W 1 v d m V k Q 2 9 s d W 1 u c z E u e 2 N h c D h I L D E z f S Z x d W 9 0 O y w m c X V v d D t T Z W N 0 a W 9 u M S 9 m b H l l X 2 F s b F 9 z d W 1 t Y X J 5 L 0 F 1 d G 9 S Z W 1 v d m V k Q 2 9 s d W 1 u c z E u e 2 N h c D h J L D E 0 f S Z x d W 9 0 O y w m c X V v d D t T Z W N 0 a W 9 u M S 9 m b H l l X 2 F s b F 9 z d W 1 t Y X J 5 L 0 F 1 d G 9 S Z W 1 v d m V k Q 2 9 s d W 1 u c z E u e 2 N h c D h K L D E 1 f S Z x d W 9 0 O y w m c X V v d D t T Z W N 0 a W 9 u M S 9 m b H l l X 2 F s b F 9 z d W 1 t Y X J 5 L 0 F 1 d G 9 S Z W 1 v d m V k Q 2 9 s d W 1 u c z E u e 2 N h c D h L L D E 2 f S Z x d W 9 0 O y w m c X V v d D t T Z W N 0 a W 9 u M S 9 m b H l l X 2 F s b F 9 z d W 1 t Y X J 5 L 0 F 1 d G 9 S Z W 1 v d m V k Q 2 9 s d W 1 u c z E u e 2 N h c D h M L D E 3 f S Z x d W 9 0 O y w m c X V v d D t T Z W N 0 a W 9 u M S 9 m b H l l X 2 F s b F 9 z d W 1 t Y X J 5 L 0 F 1 d G 9 S Z W 1 v d m V k Q 2 9 s d W 1 u c z E u e 2 N h c D h N L D E 4 f S Z x d W 9 0 O y w m c X V v d D t T Z W N 0 a W 9 u M S 9 m b H l l X 2 F s b F 9 z d W 1 t Y X J 5 L 0 F 1 d G 9 S Z W 1 v d m V k Q 2 9 s d W 1 u c z E u e 2 N h c D h O L D E 5 f S Z x d W 9 0 O y w m c X V v d D t T Z W N 0 a W 9 u M S 9 m b H l l X 2 F s b F 9 z d W 1 t Y X J 5 L 0 F 1 d G 9 S Z W 1 v d m V k Q 2 9 s d W 1 u c z E u e 2 N h c D h P L D I w f S Z x d W 9 0 O y w m c X V v d D t T Z W N 0 a W 9 u M S 9 m b H l l X 2 F s b F 9 z d W 1 t Y X J 5 L 0 F 1 d G 9 S Z W 1 v d m V k Q 2 9 s d W 1 u c z E u e 2 N h c D h Q L D I x f S Z x d W 9 0 O y w m c X V v d D t T Z W N 0 a W 9 u M S 9 m b H l l X 2 F s b F 9 z d W 1 t Y X J 5 L 0 F 1 d G 9 S Z W 1 v d m V k Q 2 9 s d W 1 u c z E u e 2 N s Z k E s M j J 9 J n F 1 b 3 Q 7 L C Z x d W 9 0 O 1 N l Y 3 R p b 2 4 x L 2 Z s e W V f Y W x s X 3 N 1 b W 1 h c n k v Q X V 0 b 1 J l b W 9 2 Z W R D b 2 x 1 b W 5 z M S 5 7 Y 2 x m Q i w y M 3 0 m c X V v d D s s J n F 1 b 3 Q 7 U 2 V j d G l v b j E v Z m x 5 Z V 9 h b G x f c 3 V t b W F y e S 9 B d X R v U m V t b 3 Z l Z E N v b H V t b n M x L n t j b m E s M j R 9 J n F 1 b 3 Q 7 L C Z x d W 9 0 O 1 N l Y 3 R p b 2 4 x L 2 Z s e W V f Y W x s X 3 N 1 b W 1 h c n k v Q X V 0 b 1 J l b W 9 2 Z W R D b 2 x 1 b W 5 z M S 5 7 Z G Z y R 1 8 x L D I 1 f S Z x d W 9 0 O y w m c X V v d D t T Z W N 0 a W 9 u M S 9 m b H l l X 2 F s b F 9 z d W 1 t Y X J 5 L 0 F 1 d G 9 S Z W 1 v d m V k Q 2 9 s d W 1 u c z E u e 2 V y b S h D K V 8 x M y w y N n 0 m c X V v d D s s J n F 1 b 3 Q 7 U 2 V j d G l v b j E v Z m x 5 Z V 9 h b G x f c 3 V t b W F y e S 9 B d X R v U m V t b 3 Z l Z E N v b H V t b n M x L n t l c 2 F B L D I 3 f S Z x d W 9 0 O y w m c X V v d D t T Z W N 0 a W 9 u M S 9 m b H l l X 2 F s b F 9 z d W 1 t Y X J 5 L 0 F 1 d G 9 S Z W 1 v d m V k Q 2 9 s d W 1 u c z E u e 2 V z Y U I s M j h 9 J n F 1 b 3 Q 7 L C Z x d W 9 0 O 1 N l Y 3 R p b 2 4 x L 2 Z s e W V f Y W x s X 3 N 1 b W 1 h c n k v Q X V 0 b 1 J l b W 9 2 Z W R D b 2 x 1 b W 5 z M S 5 7 Z X N h Q y w y O X 0 m c X V v d D s s J n F 1 b 3 Q 7 U 2 V j d G l v b j E v Z m x 5 Z V 9 h b G x f c 3 V t b W F y e S 9 B d X R v U m V t b 3 Z l Z E N v b H V t b n M x L n t l c 3 N B L D M w f S Z x d W 9 0 O y w m c X V v d D t T Z W N 0 a W 9 u M S 9 m b H l l X 2 F s b F 9 z d W 1 t Y X J 5 L 0 F 1 d G 9 S Z W 1 v d m V k Q 2 9 s d W 1 u c z E u e 2 V z c 0 I s M z F 9 J n F 1 b 3 Q 7 L C Z x d W 9 0 O 1 N l Y 3 R p b 2 4 x L 2 Z s e W V f Y W x s X 3 N 1 b W 1 h c n k v Q X V 0 b 1 J l b W 9 2 Z W R D b 2 x 1 b W 5 z M S 5 7 Z X N z Q y w z M n 0 m c X V v d D s s J n F 1 b 3 Q 7 U 2 V j d G l v b j E v Z m x 5 Z V 9 h b G x f c 3 V t b W F y e S 9 B d X R v U m V t b 3 Z l Z E N v b H V t b n M x L n t l c 3 h B L D M z f S Z x d W 9 0 O y w m c X V v d D t T Z W N 0 a W 9 u M S 9 m b H l l X 2 F s b F 9 z d W 1 t Y X J 5 L 0 F 1 d G 9 S Z W 1 v d m V k Q 2 9 s d W 1 u c z E u e 2 V z e E I s M z R 9 J n F 1 b 3 Q 7 L C Z x d W 9 0 O 1 N l Y 3 R p b 2 4 x L 2 Z s e W V f Y W x s X 3 N 1 b W 1 h c n k v Q X V 0 b 1 J l b W 9 2 Z W R D b 2 x 1 b W 5 z M S 5 7 Z X R h L D M 1 f S Z x d W 9 0 O y w m c X V v d D t T Z W N 0 a W 9 u M S 9 m b H l l X 2 F s b F 9 z d W 1 t Y X J 5 L 0 F 1 d G 9 S Z W 1 v d m V k Q 2 9 s d W 1 u c z E u e 2 V 0 Y i w z N n 0 m c X V v d D s s J n F 1 b 3 Q 7 U 2 V j d G l v b j E v Z m x 5 Z V 9 h b G x f c 3 V t b W F y e S 9 B d X R v U m V t b 3 Z l Z E N v b H V t b n M x L n t m b m J B L D M 3 f S Z x d W 9 0 O y w m c X V v d D t T Z W N 0 a W 9 u M S 9 m b H l l X 2 F s b F 9 z d W 1 t Y X J 5 L 0 F 1 d G 9 S Z W 1 v d m V k Q 2 9 s d W 1 u c z E u e 2 Z 1 c 0 N f M S w z O H 0 m c X V v d D s s J n F 1 b 3 Q 7 U 2 V j d G l v b j E v Z m x 5 Z V 9 h b G x f c 3 V t b W F y e S 9 B d X R v U m V t b 3 Z l Z E N v b H V t b n M x L n t n Z W g s M z l 9 J n F 1 b 3 Q 7 L C Z x d W 9 0 O 1 N l Y 3 R p b 2 4 x L 2 Z s e W V f Y W x s X 3 N 1 b W 1 h c n k v Q X V 0 b 1 J l b W 9 2 Z W R D b 2 x 1 b W 5 z M S 5 7 a G x i L D Q w f S Z x d W 9 0 O y w m c X V v d D t T Z W N 0 a W 9 u M S 9 m b H l l X 2 F s b F 9 z d W 1 t Y X J 5 L 0 F 1 d G 9 S Z W 1 v d m V k Q 2 9 s d W 1 u c z E u e 2 h s Z C w 0 M X 0 m c X V v d D s s J n F 1 b 3 Q 7 U 2 V j d G l v b j E v Z m x 5 Z V 9 h b G x f c 3 V t b W F y e S 9 B d X R v U m V t b 3 Z l Z E N v b H V t b n M x L n t o b G d B L D Q y f S Z x d W 9 0 O y w m c X V v d D t T Z W N 0 a W 9 u M S 9 m b H l l X 2 F s b F 9 z d W 1 t Y X J 5 L 0 F 1 d G 9 S Z W 1 v d m V k Q 2 9 s d W 1 u c z E u e 2 h s Z 0 I s N D N 9 J n F 1 b 3 Q 7 L C Z x d W 9 0 O 1 N l Y 3 R p b 2 4 x L 2 Z s e W V f Y W x s X 3 N 1 b W 1 h c n k v Q X V 0 b 1 J l b W 9 2 Z W R D b 2 x 1 b W 5 z M S 5 7 a G x n Q y w 0 N H 0 m c X V v d D s s J n F 1 b 3 Q 7 U 2 V j d G l v b j E v Z m x 5 Z V 9 h b G x f c 3 V t b W F y e S 9 B d X R v U m V t b 3 Z l Z E N v b H V t b n M x L n t o b H k v a G x h L D Q 1 f S Z x d W 9 0 O y w m c X V v d D t T Z W N 0 a W 9 u M S 9 m b H l l X 2 F s b F 9 z d W 1 t Y X J 5 L 0 F 1 d G 9 S Z W 1 v d m V k Q 2 9 s d W 1 u c z E u e 2 h 5 c 0 E s N D Z 9 J n F 1 b 3 Q 7 L C Z x d W 9 0 O 1 N l Y 3 R p b 2 4 x L 2 Z s e W V f Y W x s X 3 N 1 b W 1 h c n k v Q X V 0 b 1 J l b W 9 2 Z W R D b 2 x 1 b W 5 z M S 5 7 a W N h Q S w 0 N 3 0 m c X V v d D s s J n F 1 b 3 Q 7 U 2 V j d G l v b j E v Z m x 5 Z V 9 h b G x f c 3 V t b W F y e S 9 B d X R v U m V t b 3 Z l Z E N v b H V t b n M x L n t p Y 2 F C L D Q 4 f S Z x d W 9 0 O y w m c X V v d D t T Z W N 0 a W 9 u M S 9 m b H l l X 2 F s b F 9 z d W 1 t Y X J 5 L 0 F 1 d G 9 S Z W 1 v d m V k Q 2 9 s d W 1 u c z E u e 2 l j Y U M s N D l 9 J n F 1 b 3 Q 7 L C Z x d W 9 0 O 1 N l Y 3 R p b 2 4 x L 2 Z s e W V f Y W x s X 3 N 1 b W 1 h c n k v Q X V 0 b 1 J l b W 9 2 Z W R D b 2 x 1 b W 5 z M S 5 7 a W N h R C w 1 M H 0 m c X V v d D s s J n F 1 b 3 Q 7 U 2 V j d G l v b j E v Z m x 5 Z V 9 h b G x f c 3 V t b W F y e S 9 B d X R v U m V t b 3 Z l Z E N v b H V t b n M x L n t p Y 2 F S L D U x f S Z x d W 9 0 O y w m c X V v d D t T Z W N 0 a W 9 u M S 9 m b H l l X 2 F s b F 9 z d W 1 t Y X J 5 L 0 F 1 d G 9 S Z W 1 v d m V k Q 2 9 s d W 1 u c z E u e 2 l z Z E E s N T J 9 J n F 1 b 3 Q 7 L C Z x d W 9 0 O 1 N l Y 3 R p b 2 4 x L 2 Z s e W V f Y W x s X 3 N 1 b W 1 h c n k v Q X V 0 b 1 J l b W 9 2 Z W R D b 2 x 1 b W 5 z M S 5 7 a X N k Q i w 1 M 3 0 m c X V v d D s s J n F 1 b 3 Q 7 U 2 V j d G l v b j E v Z m x 5 Z V 9 h b G x f c 3 V t b W F y e S 9 B d X R v U m V t b 3 Z l Z E N v b H V t b n M x L n t p c 2 R D L D U 0 f S Z x d W 9 0 O y w m c X V v d D t T Z W N 0 a W 9 u M S 9 m b H l l X 2 F s b F 9 z d W 1 t Y X J 5 L 0 F 1 d G 9 S Z W 1 v d m V k Q 2 9 s d W 1 u c z E u e 2 l z Z E Q s N T V 9 J n F 1 b 3 Q 7 L C Z x d W 9 0 O 1 N l Y 3 R p b 2 4 x L 2 Z s e W V f Y W x s X 3 N 1 b W 1 h c n k v Q X V 0 b 1 J l b W 9 2 Z W R D b 2 x 1 b W 5 z M S 5 7 a X N k R S w 1 N n 0 m c X V v d D s s J n F 1 b 3 Q 7 U 2 V j d G l v b j E v Z m x 5 Z V 9 h b G x f c 3 V t b W F y e S 9 B d X R v U m V t b 3 Z l Z E N v b H V t b n M x L n t p c 2 R G L D U 3 f S Z x d W 9 0 O y w m c X V v d D t T Z W N 0 a W 9 u M S 9 m b H l l X 2 F s b F 9 z d W 1 t Y X J 5 L 0 F 1 d G 9 S Z W 1 v d m V k Q 2 9 s d W 1 u c z E u e 2 l z Z E c s N T h 9 J n F 1 b 3 Q 7 L C Z x d W 9 0 O 1 N l Y 3 R p b 2 4 x L 2 Z s e W V f Y W x s X 3 N 1 b W 1 h c n k v Q X V 0 b 1 J l b W 9 2 Z W R D b 2 x 1 b W 5 z M S 5 7 b G l w L D U 5 f S Z x d W 9 0 O y w m c X V v d D t T Z W N 0 a W 9 u M S 9 m b H l l X 2 F s b F 9 z d W 1 t Y X J 5 L 0 F 1 d G 9 S Z W 1 v d m V k Q 2 9 s d W 1 u c z E u e 2 x 1 a 0 Y t U F Y s N j B 9 J n F 1 b 3 Q 7 L C Z x d W 9 0 O 1 N l Y 3 R p b 2 4 x L 2 Z s e W V f Y W x s X 3 N 1 b W 1 h c n k v Q X V 0 b 1 J l b W 9 2 Z W R D b 2 x 1 b W 5 z M S 5 7 b W F w L D Y x f S Z x d W 9 0 O y w m c X V v d D t T Z W N 0 a W 9 u M S 9 m b H l l X 2 F s b F 9 z d W 1 t Y X J 5 L 0 F 1 d G 9 S Z W 1 v d m V k Q 2 9 s d W 1 u c z E u e 2 1 l Y 0 F f O C w 2 M n 0 m c X V v d D s s J n F 1 b 3 Q 7 U 2 V j d G l v b j E v Z m x 5 Z V 9 h b G x f c 3 V t b W F y e S 9 B d X R v U m V t b 3 Z l Z E N v b H V t b n M x L n t y Z X A x M F 8 y X 0 N E U z E o c E l N M T M p L D Y z f S Z x d W 9 0 O y w m c X V v d D t T Z W N 0 a W 9 u M S 9 m b H l l X 2 F s b F 9 z d W 1 t Y X J 5 L 0 F 1 d G 9 S Z W 1 v d m V k Q 2 9 s d W 1 u c z E u e 3 J l c D E w X z N f c E 5 F M T M x c D E o c E 5 F M T M x K S w 2 N H 0 m c X V v d D s s J n F 1 b 3 Q 7 U 2 V j d G l v b j E v Z m x 5 Z V 9 h b G x f c 3 V t b W F y e S 9 B d X R v U m V t b 3 Z l Z E N v b H V t b n M x L n t y Z X A y M F 8 x M F 9 y Z X B B K F N B U D A 1 N 0 E p L D Y 1 f S Z x d W 9 0 O y w m c X V v d D t T Z W N 0 a W 9 u M S 9 m b H l l X 2 F s b F 9 z d W 1 t Y X J 5 L 0 F 1 d G 9 S Z W 1 v d m V k Q 2 9 s d W 1 u c z E u e 3 J l c D d h X z N f c m V w K H B T V E U x K S w 2 N n 0 m c X V v d D s s J n F 1 b 3 Q 7 U 2 V j d G l v b j E v Z m x 5 Z V 9 h b G x f c 3 V t b W F y e S 9 B d X R v U m V t b 3 Z l Z E N v b H V t b n M x L n t y Z X A 3 Y V 8 0 X 3 J l c E Q o c E s y M T Q p L D Y 3 f S Z x d W 9 0 O y w m c X V v d D t T Z W N 0 a W 9 u M S 9 m b H l l X 2 F s b F 9 z d W 1 t Y X J 5 L 0 F 1 d G 9 S Z W 1 v d m V k Q 2 9 s d W 1 u c z E u e 3 J l c F V T N V 8 x X 0 N E U z I w K H B F V E I p L D Y 4 f S Z x d W 9 0 O y w m c X V v d D t T Z W N 0 a W 9 u M S 9 m b H l l X 2 F s b F 9 z d W 1 t Y X J 5 L 0 F 1 d G 9 S Z W 1 v d m V k Q 2 9 s d W 1 u c z E u e 3 N h a y w 2 O X 0 m c X V v d D s s J n F 1 b 3 Q 7 U 2 V j d G l v b j E v Z m x 5 Z V 9 h b G x f c 3 V t b W F y e S 9 B d X R v U m V t b 3 Z l Z E N v b H V t b n M x L n t z Y m k s N z B 9 J n F 1 b 3 Q 7 L C Z x d W 9 0 O 1 N l Y 3 R p b 2 4 x L 2 Z s e W V f Y W x s X 3 N 1 b W 1 h c n k v Q X V 0 b 1 J l b W 9 2 Z W R D b 2 x 1 b W 5 z M S 5 7 c 2 N u L D c x f S Z x d W 9 0 O y w m c X V v d D t T Z W N 0 a W 9 u M S 9 m b H l l X 2 F s b F 9 z d W 1 t Y X J 5 L 0 F 1 d G 9 S Z W 1 v d m V k Q 2 9 s d W 1 u c z E u e 3 N k c k M s N z J 9 J n F 1 b 3 Q 7 L C Z x d W 9 0 O 1 N l Y 3 R p b 2 4 x L 2 Z s e W V f Y W x s X 3 N 1 b W 1 h c n k v Q X V 0 b 1 J l b W 9 2 Z W R D b 2 x 1 b W 5 z M S 5 7 c 2 R y R C w 3 M 3 0 m c X V v d D s s J n F 1 b 3 Q 7 U 2 V j d G l v b j E v Z m x 5 Z V 9 h b G x f c 3 V t b W F y e S 9 B d X R v U m V t b 3 Z l Z E N v b H V t b n M x L n t z Z H J F L D c 0 f S Z x d W 9 0 O y w m c X V v d D t T Z W N 0 a W 9 u M S 9 m b H l l X 2 F s b F 9 z d W 1 t Y X J 5 L 0 F 1 d G 9 S Z W 1 v d m V k Q 2 9 s d W 1 u c z E u e 3 N y d E I s N z V 9 J n F 1 b 3 Q 7 L C Z x d W 9 0 O 1 N l Y 3 R p b 2 4 x L 2 Z s e W V f Y W x s X 3 N 1 b W 1 h c n k v Q X V 0 b 1 J l b W 9 2 Z W R D b 2 x 1 b W 5 z M S 5 7 c 3 N w Q S w 3 N n 0 m c X V v d D s s J n F 1 b 3 Q 7 U 2 V j d G l v b j E v Z m x 5 Z V 9 h b G x f c 3 V t b W F y e S 9 B d X R v U m V t b 3 Z l Z E N v b H V t b n M x L n t z c 3 B C L D c 3 f S Z x d W 9 0 O y w m c X V v d D t T Z W N 0 a W 9 u M S 9 m b H l l X 2 F s b F 9 z d W 1 t Y X J 5 L 0 F 1 d G 9 S Z W 1 v d m V k Q 2 9 s d W 1 u c z E u e 3 N z c E M s N z h 9 J n F 1 b 3 Q 7 L C Z x d W 9 0 O 1 N l Y 3 R p b 2 4 x L 2 Z s e W V f Y W x s X 3 N 1 b W 1 h c n k v Q X V 0 b 1 J l b W 9 2 Z W R D b 2 x 1 b W 5 z M S 5 7 d l d i c C w 3 O X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2 l s b H V t a W 5 h X 2 F s b F 9 z d W 1 t Y X J 5 J T I w K D I p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N C 0 w M S 0 z M V Q x N D o 0 O T o z N y 4 x M j E 2 N D Y y W i I v P j x F b n R y e S B U e X B l P S J G a W x s Q 2 9 s d W 1 u V H l w Z X M i I F Z h b H V l P S J z Q m d N R 0 J n W U d C Z 1 l H Q m d Z R 0 J n W U d C Z 1 l H Q m d Z R 0 J n W U d C Z 1 l H Q m d Z R 0 J n W U d C Z 1 l H Q m d Z R 0 J n W U d C Z 1 l H Q m d Z R 0 J n W U d C Z 1 l H Q m d Z R 0 J n W U d C Z 1 l H Q m d Z R 0 J n W U d C Z 1 l H Q m d Z R 0 J n W U d C Z 1 k 9 I i 8 + P E V u d H J 5 I F R 5 c G U 9 I k Z p b G x D b 2 x 1 b W 5 O Y W 1 l c y I g V m F s d W U 9 I n N b J n F 1 b 3 Q 7 I 0 Z J T E U m c X V v d D s s J n F 1 b 3 Q 7 T l V N X 0 Z P V U 5 E J n F 1 b 3 Q 7 L C Z x d W 9 0 O 2 F h Y y g 2 X H U w M D I 3 K S 1 h c G g o M l x 1 M D A y N 1 x 1 M D A y N y l f M S Z x d W 9 0 O y w m c X V v d D t h Z H N B J n F 1 b 3 Q 7 L C Z x d W 9 0 O 2 F 1 c i Z x d W 9 0 O y w m c X V v d D t i b G F a X z E z O C Z x d W 9 0 O y w m c X V v d D t j Y X A 4 Q S Z x d W 9 0 O y w m c X V v d D t j Y X A 4 Q i Z x d W 9 0 O y w m c X V v d D t j Y X A 4 Q y Z x d W 9 0 O y w m c X V v d D t j Y X A 4 R C Z x d W 9 0 O y w m c X V v d D t j Y X A 4 R S Z x d W 9 0 O y w m c X V v d D t j Y X A 4 R i Z x d W 9 0 O y w m c X V v d D t j Y X A 4 R y Z x d W 9 0 O y w m c X V v d D t j Y X A 4 S C Z x d W 9 0 O y w m c X V v d D t j Y X A 4 S S Z x d W 9 0 O y w m c X V v d D t j Y X A 4 S i Z x d W 9 0 O y w m c X V v d D t j Y X A 4 S y Z x d W 9 0 O y w m c X V v d D t j Y X A 4 T C Z x d W 9 0 O y w m c X V v d D t j Y X A 4 T S Z x d W 9 0 O y w m c X V v d D t j Y X A 4 T i Z x d W 9 0 O y w m c X V v d D t j Y X A 4 T y Z x d W 9 0 O y w m c X V v d D t j Y X A 4 U C Z x d W 9 0 O y w m c X V v d D t j b G Z B J n F 1 b 3 Q 7 L C Z x d W 9 0 O 2 N s Z k I m c X V v d D s s J n F 1 b 3 Q 7 Y 2 5 h J n F 1 b 3 Q 7 L C Z x d W 9 0 O 2 R m c k d f M S Z x d W 9 0 O y w m c X V v d D t l c m 0 o Q y l f M T M m c X V v d D s s J n F 1 b 3 Q 7 Z X N h Q S Z x d W 9 0 O y w m c X V v d D t l c 2 F C J n F 1 b 3 Q 7 L C Z x d W 9 0 O 2 V z Y U M m c X V v d D s s J n F 1 b 3 Q 7 Z X N z Q S Z x d W 9 0 O y w m c X V v d D t l c 3 N C J n F 1 b 3 Q 7 L C Z x d W 9 0 O 2 V z c 0 M m c X V v d D s s J n F 1 b 3 Q 7 Z X N 4 Q S Z x d W 9 0 O y w m c X V v d D t l c 3 h C J n F 1 b 3 Q 7 L C Z x d W 9 0 O 2 V 0 Y S Z x d W 9 0 O y w m c X V v d D t l d G I m c X V v d D s s J n F 1 b 3 Q 7 Z m 5 i Q S Z x d W 9 0 O y w m c X V v d D t m d X N D X z E m c X V v d D s s J n F 1 b 3 Q 7 Z 2 V o J n F 1 b 3 Q 7 L C Z x d W 9 0 O 2 h s Y i Z x d W 9 0 O y w m c X V v d D t o b G Q m c X V v d D s s J n F 1 b 3 Q 7 a G x n Q S Z x d W 9 0 O y w m c X V v d D t o b G d C J n F 1 b 3 Q 7 L C Z x d W 9 0 O 2 h s Z 0 M m c X V v d D s s J n F 1 b 3 Q 7 a G x 5 L 2 h s Y S Z x d W 9 0 O y w m c X V v d D t o e X N B J n F 1 b 3 Q 7 L C Z x d W 9 0 O 2 l j Y U E m c X V v d D s s J n F 1 b 3 Q 7 a W N h Q i Z x d W 9 0 O y w m c X V v d D t p Y 2 F D J n F 1 b 3 Q 7 L C Z x d W 9 0 O 2 l j Y U Q m c X V v d D s s J n F 1 b 3 Q 7 a W N h U i Z x d W 9 0 O y w m c X V v d D t p c 2 R B J n F 1 b 3 Q 7 L C Z x d W 9 0 O 2 l z Z E I m c X V v d D s s J n F 1 b 3 Q 7 a X N k Q y Z x d W 9 0 O y w m c X V v d D t p c 2 R E J n F 1 b 3 Q 7 L C Z x d W 9 0 O 2 l z Z E U m c X V v d D s s J n F 1 b 3 Q 7 a X N k R i Z x d W 9 0 O y w m c X V v d D t p c 2 R H J n F 1 b 3 Q 7 L C Z x d W 9 0 O 2 x p c C Z x d W 9 0 O y w m c X V v d D t s d W t G L V B W J n F 1 b 3 Q 7 L C Z x d W 9 0 O 2 1 h c C Z x d W 9 0 O y w m c X V v d D t t Z W N B X z g m c X V v d D s s J n F 1 b 3 Q 7 c m V w M T B f M 1 9 w T k U x M z F w M S h w T k U x M z E p J n F 1 b 3 Q 7 L C Z x d W 9 0 O 3 J l c D E w X z R f c m V w T C h w R E x L M S k m c X V v d D s s J n F 1 b 3 Q 7 c m V w M j B f M T B f c m V w Q S h T Q V A w N T d B K S Z x d W 9 0 O y w m c X V v d D t y Z X A 3 Y V 8 z X 3 J l c C h w U 1 R F M S k m c X V v d D s s J n F 1 b 3 Q 7 c m V w N 2 F f N F 9 y Z X B E K H B L M j E 0 K S Z x d W 9 0 O y w m c X V v d D t y Z X B V U z V f M V 9 D R F M y M C h w R V R C K S Z x d W 9 0 O y w m c X V v d D t z Y W s m c X V v d D s s J n F 1 b 3 Q 7 c 2 J p J n F 1 b 3 Q 7 L C Z x d W 9 0 O 3 N j b i Z x d W 9 0 O y w m c X V v d D t z Z H J D J n F 1 b 3 Q 7 L C Z x d W 9 0 O 3 N k c k Q m c X V v d D s s J n F 1 b 3 Q 7 c 2 R y R S Z x d W 9 0 O y w m c X V v d D t z c n R C J n F 1 b 3 Q 7 L C Z x d W 9 0 O 3 N z c E E m c X V v d D s s J n F 1 b 3 Q 7 c 3 N w Q i Z x d W 9 0 O y w m c X V v d D t z c 3 B D J n F 1 b 3 Q 7 L C Z x d W 9 0 O 3 Z X Y n A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x h d G l v b n N o a X B J b m Z v Q 2 9 u d G F p b m V y I i B W Y W x 1 Z T 0 i c 3 s m c X V v d D t j b 2 x 1 b W 5 D b 3 V u d C Z x d W 9 0 O z o 4 M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a W x s d W 1 p b m F f Y W x s X 3 N 1 b W 1 h c n k v Q X V 0 b 1 J l b W 9 2 Z W R D b 2 x 1 b W 5 z M S 5 7 I 0 Z J T E U s M H 0 m c X V v d D s s J n F 1 b 3 Q 7 U 2 V j d G l v b j E v a W x s d W 1 p b m F f Y W x s X 3 N 1 b W 1 h c n k v Q X V 0 b 1 J l b W 9 2 Z W R D b 2 x 1 b W 5 z M S 5 7 T l V N X 0 Z P V U 5 E L D F 9 J n F 1 b 3 Q 7 L C Z x d W 9 0 O 1 N l Y 3 R p b 2 4 x L 2 l s b H V t a W 5 h X 2 F s b F 9 z d W 1 t Y X J 5 L 0 F 1 d G 9 S Z W 1 v d m V k Q 2 9 s d W 1 u c z E u e 2 F h Y y g 2 X H U w M D I 3 K S 1 h c G g o M l x 1 M D A y N 1 x 1 M D A y N y l f M S w y f S Z x d W 9 0 O y w m c X V v d D t T Z W N 0 a W 9 u M S 9 p b G x 1 b W l u Y V 9 h b G x f c 3 V t b W F y e S 9 B d X R v U m V t b 3 Z l Z E N v b H V t b n M x L n t h Z H N B L D N 9 J n F 1 b 3 Q 7 L C Z x d W 9 0 O 1 N l Y 3 R p b 2 4 x L 2 l s b H V t a W 5 h X 2 F s b F 9 z d W 1 t Y X J 5 L 0 F 1 d G 9 S Z W 1 v d m V k Q 2 9 s d W 1 u c z E u e 2 F 1 c i w 0 f S Z x d W 9 0 O y w m c X V v d D t T Z W N 0 a W 9 u M S 9 p b G x 1 b W l u Y V 9 h b G x f c 3 V t b W F y e S 9 B d X R v U m V t b 3 Z l Z E N v b H V t b n M x L n t i b G F a X z E z O C w 1 f S Z x d W 9 0 O y w m c X V v d D t T Z W N 0 a W 9 u M S 9 p b G x 1 b W l u Y V 9 h b G x f c 3 V t b W F y e S 9 B d X R v U m V t b 3 Z l Z E N v b H V t b n M x L n t j Y X A 4 Q S w 2 f S Z x d W 9 0 O y w m c X V v d D t T Z W N 0 a W 9 u M S 9 p b G x 1 b W l u Y V 9 h b G x f c 3 V t b W F y e S 9 B d X R v U m V t b 3 Z l Z E N v b H V t b n M x L n t j Y X A 4 Q i w 3 f S Z x d W 9 0 O y w m c X V v d D t T Z W N 0 a W 9 u M S 9 p b G x 1 b W l u Y V 9 h b G x f c 3 V t b W F y e S 9 B d X R v U m V t b 3 Z l Z E N v b H V t b n M x L n t j Y X A 4 Q y w 4 f S Z x d W 9 0 O y w m c X V v d D t T Z W N 0 a W 9 u M S 9 p b G x 1 b W l u Y V 9 h b G x f c 3 V t b W F y e S 9 B d X R v U m V t b 3 Z l Z E N v b H V t b n M x L n t j Y X A 4 R C w 5 f S Z x d W 9 0 O y w m c X V v d D t T Z W N 0 a W 9 u M S 9 p b G x 1 b W l u Y V 9 h b G x f c 3 V t b W F y e S 9 B d X R v U m V t b 3 Z l Z E N v b H V t b n M x L n t j Y X A 4 R S w x M H 0 m c X V v d D s s J n F 1 b 3 Q 7 U 2 V j d G l v b j E v a W x s d W 1 p b m F f Y W x s X 3 N 1 b W 1 h c n k v Q X V 0 b 1 J l b W 9 2 Z W R D b 2 x 1 b W 5 z M S 5 7 Y 2 F w O E Y s M T F 9 J n F 1 b 3 Q 7 L C Z x d W 9 0 O 1 N l Y 3 R p b 2 4 x L 2 l s b H V t a W 5 h X 2 F s b F 9 z d W 1 t Y X J 5 L 0 F 1 d G 9 S Z W 1 v d m V k Q 2 9 s d W 1 u c z E u e 2 N h c D h H L D E y f S Z x d W 9 0 O y w m c X V v d D t T Z W N 0 a W 9 u M S 9 p b G x 1 b W l u Y V 9 h b G x f c 3 V t b W F y e S 9 B d X R v U m V t b 3 Z l Z E N v b H V t b n M x L n t j Y X A 4 S C w x M 3 0 m c X V v d D s s J n F 1 b 3 Q 7 U 2 V j d G l v b j E v a W x s d W 1 p b m F f Y W x s X 3 N 1 b W 1 h c n k v Q X V 0 b 1 J l b W 9 2 Z W R D b 2 x 1 b W 5 z M S 5 7 Y 2 F w O E k s M T R 9 J n F 1 b 3 Q 7 L C Z x d W 9 0 O 1 N l Y 3 R p b 2 4 x L 2 l s b H V t a W 5 h X 2 F s b F 9 z d W 1 t Y X J 5 L 0 F 1 d G 9 S Z W 1 v d m V k Q 2 9 s d W 1 u c z E u e 2 N h c D h K L D E 1 f S Z x d W 9 0 O y w m c X V v d D t T Z W N 0 a W 9 u M S 9 p b G x 1 b W l u Y V 9 h b G x f c 3 V t b W F y e S 9 B d X R v U m V t b 3 Z l Z E N v b H V t b n M x L n t j Y X A 4 S y w x N n 0 m c X V v d D s s J n F 1 b 3 Q 7 U 2 V j d G l v b j E v a W x s d W 1 p b m F f Y W x s X 3 N 1 b W 1 h c n k v Q X V 0 b 1 J l b W 9 2 Z W R D b 2 x 1 b W 5 z M S 5 7 Y 2 F w O E w s M T d 9 J n F 1 b 3 Q 7 L C Z x d W 9 0 O 1 N l Y 3 R p b 2 4 x L 2 l s b H V t a W 5 h X 2 F s b F 9 z d W 1 t Y X J 5 L 0 F 1 d G 9 S Z W 1 v d m V k Q 2 9 s d W 1 u c z E u e 2 N h c D h N L D E 4 f S Z x d W 9 0 O y w m c X V v d D t T Z W N 0 a W 9 u M S 9 p b G x 1 b W l u Y V 9 h b G x f c 3 V t b W F y e S 9 B d X R v U m V t b 3 Z l Z E N v b H V t b n M x L n t j Y X A 4 T i w x O X 0 m c X V v d D s s J n F 1 b 3 Q 7 U 2 V j d G l v b j E v a W x s d W 1 p b m F f Y W x s X 3 N 1 b W 1 h c n k v Q X V 0 b 1 J l b W 9 2 Z W R D b 2 x 1 b W 5 z M S 5 7 Y 2 F w O E 8 s M j B 9 J n F 1 b 3 Q 7 L C Z x d W 9 0 O 1 N l Y 3 R p b 2 4 x L 2 l s b H V t a W 5 h X 2 F s b F 9 z d W 1 t Y X J 5 L 0 F 1 d G 9 S Z W 1 v d m V k Q 2 9 s d W 1 u c z E u e 2 N h c D h Q L D I x f S Z x d W 9 0 O y w m c X V v d D t T Z W N 0 a W 9 u M S 9 p b G x 1 b W l u Y V 9 h b G x f c 3 V t b W F y e S 9 B d X R v U m V t b 3 Z l Z E N v b H V t b n M x L n t j b G Z B L D I y f S Z x d W 9 0 O y w m c X V v d D t T Z W N 0 a W 9 u M S 9 p b G x 1 b W l u Y V 9 h b G x f c 3 V t b W F y e S 9 B d X R v U m V t b 3 Z l Z E N v b H V t b n M x L n t j b G Z C L D I z f S Z x d W 9 0 O y w m c X V v d D t T Z W N 0 a W 9 u M S 9 p b G x 1 b W l u Y V 9 h b G x f c 3 V t b W F y e S 9 B d X R v U m V t b 3 Z l Z E N v b H V t b n M x L n t j b m E s M j R 9 J n F 1 b 3 Q 7 L C Z x d W 9 0 O 1 N l Y 3 R p b 2 4 x L 2 l s b H V t a W 5 h X 2 F s b F 9 z d W 1 t Y X J 5 L 0 F 1 d G 9 S Z W 1 v d m V k Q 2 9 s d W 1 u c z E u e 2 R m c k d f M S w y N X 0 m c X V v d D s s J n F 1 b 3 Q 7 U 2 V j d G l v b j E v a W x s d W 1 p b m F f Y W x s X 3 N 1 b W 1 h c n k v Q X V 0 b 1 J l b W 9 2 Z W R D b 2 x 1 b W 5 z M S 5 7 Z X J t K E M p X z E z L D I 2 f S Z x d W 9 0 O y w m c X V v d D t T Z W N 0 a W 9 u M S 9 p b G x 1 b W l u Y V 9 h b G x f c 3 V t b W F y e S 9 B d X R v U m V t b 3 Z l Z E N v b H V t b n M x L n t l c 2 F B L D I 3 f S Z x d W 9 0 O y w m c X V v d D t T Z W N 0 a W 9 u M S 9 p b G x 1 b W l u Y V 9 h b G x f c 3 V t b W F y e S 9 B d X R v U m V t b 3 Z l Z E N v b H V t b n M x L n t l c 2 F C L D I 4 f S Z x d W 9 0 O y w m c X V v d D t T Z W N 0 a W 9 u M S 9 p b G x 1 b W l u Y V 9 h b G x f c 3 V t b W F y e S 9 B d X R v U m V t b 3 Z l Z E N v b H V t b n M x L n t l c 2 F D L D I 5 f S Z x d W 9 0 O y w m c X V v d D t T Z W N 0 a W 9 u M S 9 p b G x 1 b W l u Y V 9 h b G x f c 3 V t b W F y e S 9 B d X R v U m V t b 3 Z l Z E N v b H V t b n M x L n t l c 3 N B L D M w f S Z x d W 9 0 O y w m c X V v d D t T Z W N 0 a W 9 u M S 9 p b G x 1 b W l u Y V 9 h b G x f c 3 V t b W F y e S 9 B d X R v U m V t b 3 Z l Z E N v b H V t b n M x L n t l c 3 N C L D M x f S Z x d W 9 0 O y w m c X V v d D t T Z W N 0 a W 9 u M S 9 p b G x 1 b W l u Y V 9 h b G x f c 3 V t b W F y e S 9 B d X R v U m V t b 3 Z l Z E N v b H V t b n M x L n t l c 3 N D L D M y f S Z x d W 9 0 O y w m c X V v d D t T Z W N 0 a W 9 u M S 9 p b G x 1 b W l u Y V 9 h b G x f c 3 V t b W F y e S 9 B d X R v U m V t b 3 Z l Z E N v b H V t b n M x L n t l c 3 h B L D M z f S Z x d W 9 0 O y w m c X V v d D t T Z W N 0 a W 9 u M S 9 p b G x 1 b W l u Y V 9 h b G x f c 3 V t b W F y e S 9 B d X R v U m V t b 3 Z l Z E N v b H V t b n M x L n t l c 3 h C L D M 0 f S Z x d W 9 0 O y w m c X V v d D t T Z W N 0 a W 9 u M S 9 p b G x 1 b W l u Y V 9 h b G x f c 3 V t b W F y e S 9 B d X R v U m V t b 3 Z l Z E N v b H V t b n M x L n t l d G E s M z V 9 J n F 1 b 3 Q 7 L C Z x d W 9 0 O 1 N l Y 3 R p b 2 4 x L 2 l s b H V t a W 5 h X 2 F s b F 9 z d W 1 t Y X J 5 L 0 F 1 d G 9 S Z W 1 v d m V k Q 2 9 s d W 1 u c z E u e 2 V 0 Y i w z N n 0 m c X V v d D s s J n F 1 b 3 Q 7 U 2 V j d G l v b j E v a W x s d W 1 p b m F f Y W x s X 3 N 1 b W 1 h c n k v Q X V 0 b 1 J l b W 9 2 Z W R D b 2 x 1 b W 5 z M S 5 7 Z m 5 i Q S w z N 3 0 m c X V v d D s s J n F 1 b 3 Q 7 U 2 V j d G l v b j E v a W x s d W 1 p b m F f Y W x s X 3 N 1 b W 1 h c n k v Q X V 0 b 1 J l b W 9 2 Z W R D b 2 x 1 b W 5 z M S 5 7 Z n V z Q 1 8 x L D M 4 f S Z x d W 9 0 O y w m c X V v d D t T Z W N 0 a W 9 u M S 9 p b G x 1 b W l u Y V 9 h b G x f c 3 V t b W F y e S 9 B d X R v U m V t b 3 Z l Z E N v b H V t b n M x L n t n Z W g s M z l 9 J n F 1 b 3 Q 7 L C Z x d W 9 0 O 1 N l Y 3 R p b 2 4 x L 2 l s b H V t a W 5 h X 2 F s b F 9 z d W 1 t Y X J 5 L 0 F 1 d G 9 S Z W 1 v d m V k Q 2 9 s d W 1 u c z E u e 2 h s Y i w 0 M H 0 m c X V v d D s s J n F 1 b 3 Q 7 U 2 V j d G l v b j E v a W x s d W 1 p b m F f Y W x s X 3 N 1 b W 1 h c n k v Q X V 0 b 1 J l b W 9 2 Z W R D b 2 x 1 b W 5 z M S 5 7 a G x k L D Q x f S Z x d W 9 0 O y w m c X V v d D t T Z W N 0 a W 9 u M S 9 p b G x 1 b W l u Y V 9 h b G x f c 3 V t b W F y e S 9 B d X R v U m V t b 3 Z l Z E N v b H V t b n M x L n t o b G d B L D Q y f S Z x d W 9 0 O y w m c X V v d D t T Z W N 0 a W 9 u M S 9 p b G x 1 b W l u Y V 9 h b G x f c 3 V t b W F y e S 9 B d X R v U m V t b 3 Z l Z E N v b H V t b n M x L n t o b G d C L D Q z f S Z x d W 9 0 O y w m c X V v d D t T Z W N 0 a W 9 u M S 9 p b G x 1 b W l u Y V 9 h b G x f c 3 V t b W F y e S 9 B d X R v U m V t b 3 Z l Z E N v b H V t b n M x L n t o b G d D L D Q 0 f S Z x d W 9 0 O y w m c X V v d D t T Z W N 0 a W 9 u M S 9 p b G x 1 b W l u Y V 9 h b G x f c 3 V t b W F y e S 9 B d X R v U m V t b 3 Z l Z E N v b H V t b n M x L n t o b H k v a G x h L D Q 1 f S Z x d W 9 0 O y w m c X V v d D t T Z W N 0 a W 9 u M S 9 p b G x 1 b W l u Y V 9 h b G x f c 3 V t b W F y e S 9 B d X R v U m V t b 3 Z l Z E N v b H V t b n M x L n t o e X N B L D Q 2 f S Z x d W 9 0 O y w m c X V v d D t T Z W N 0 a W 9 u M S 9 p b G x 1 b W l u Y V 9 h b G x f c 3 V t b W F y e S 9 B d X R v U m V t b 3 Z l Z E N v b H V t b n M x L n t p Y 2 F B L D Q 3 f S Z x d W 9 0 O y w m c X V v d D t T Z W N 0 a W 9 u M S 9 p b G x 1 b W l u Y V 9 h b G x f c 3 V t b W F y e S 9 B d X R v U m V t b 3 Z l Z E N v b H V t b n M x L n t p Y 2 F C L D Q 4 f S Z x d W 9 0 O y w m c X V v d D t T Z W N 0 a W 9 u M S 9 p b G x 1 b W l u Y V 9 h b G x f c 3 V t b W F y e S 9 B d X R v U m V t b 3 Z l Z E N v b H V t b n M x L n t p Y 2 F D L D Q 5 f S Z x d W 9 0 O y w m c X V v d D t T Z W N 0 a W 9 u M S 9 p b G x 1 b W l u Y V 9 h b G x f c 3 V t b W F y e S 9 B d X R v U m V t b 3 Z l Z E N v b H V t b n M x L n t p Y 2 F E L D U w f S Z x d W 9 0 O y w m c X V v d D t T Z W N 0 a W 9 u M S 9 p b G x 1 b W l u Y V 9 h b G x f c 3 V t b W F y e S 9 B d X R v U m V t b 3 Z l Z E N v b H V t b n M x L n t p Y 2 F S L D U x f S Z x d W 9 0 O y w m c X V v d D t T Z W N 0 a W 9 u M S 9 p b G x 1 b W l u Y V 9 h b G x f c 3 V t b W F y e S 9 B d X R v U m V t b 3 Z l Z E N v b H V t b n M x L n t p c 2 R B L D U y f S Z x d W 9 0 O y w m c X V v d D t T Z W N 0 a W 9 u M S 9 p b G x 1 b W l u Y V 9 h b G x f c 3 V t b W F y e S 9 B d X R v U m V t b 3 Z l Z E N v b H V t b n M x L n t p c 2 R C L D U z f S Z x d W 9 0 O y w m c X V v d D t T Z W N 0 a W 9 u M S 9 p b G x 1 b W l u Y V 9 h b G x f c 3 V t b W F y e S 9 B d X R v U m V t b 3 Z l Z E N v b H V t b n M x L n t p c 2 R D L D U 0 f S Z x d W 9 0 O y w m c X V v d D t T Z W N 0 a W 9 u M S 9 p b G x 1 b W l u Y V 9 h b G x f c 3 V t b W F y e S 9 B d X R v U m V t b 3 Z l Z E N v b H V t b n M x L n t p c 2 R E L D U 1 f S Z x d W 9 0 O y w m c X V v d D t T Z W N 0 a W 9 u M S 9 p b G x 1 b W l u Y V 9 h b G x f c 3 V t b W F y e S 9 B d X R v U m V t b 3 Z l Z E N v b H V t b n M x L n t p c 2 R F L D U 2 f S Z x d W 9 0 O y w m c X V v d D t T Z W N 0 a W 9 u M S 9 p b G x 1 b W l u Y V 9 h b G x f c 3 V t b W F y e S 9 B d X R v U m V t b 3 Z l Z E N v b H V t b n M x L n t p c 2 R G L D U 3 f S Z x d W 9 0 O y w m c X V v d D t T Z W N 0 a W 9 u M S 9 p b G x 1 b W l u Y V 9 h b G x f c 3 V t b W F y e S 9 B d X R v U m V t b 3 Z l Z E N v b H V t b n M x L n t p c 2 R H L D U 4 f S Z x d W 9 0 O y w m c X V v d D t T Z W N 0 a W 9 u M S 9 p b G x 1 b W l u Y V 9 h b G x f c 3 V t b W F y e S 9 B d X R v U m V t b 3 Z l Z E N v b H V t b n M x L n t s a X A s N T l 9 J n F 1 b 3 Q 7 L C Z x d W 9 0 O 1 N l Y 3 R p b 2 4 x L 2 l s b H V t a W 5 h X 2 F s b F 9 z d W 1 t Y X J 5 L 0 F 1 d G 9 S Z W 1 v d m V k Q 2 9 s d W 1 u c z E u e 2 x 1 a 0 Y t U F Y s N j B 9 J n F 1 b 3 Q 7 L C Z x d W 9 0 O 1 N l Y 3 R p b 2 4 x L 2 l s b H V t a W 5 h X 2 F s b F 9 z d W 1 t Y X J 5 L 0 F 1 d G 9 S Z W 1 v d m V k Q 2 9 s d W 1 u c z E u e 2 1 h c C w 2 M X 0 m c X V v d D s s J n F 1 b 3 Q 7 U 2 V j d G l v b j E v a W x s d W 1 p b m F f Y W x s X 3 N 1 b W 1 h c n k v Q X V 0 b 1 J l b W 9 2 Z W R D b 2 x 1 b W 5 z M S 5 7 b W V j Q V 8 4 L D Y y f S Z x d W 9 0 O y w m c X V v d D t T Z W N 0 a W 9 u M S 9 p b G x 1 b W l u Y V 9 h b G x f c 3 V t b W F y e S 9 B d X R v U m V t b 3 Z l Z E N v b H V t b n M x L n t y Z X A x M F 8 z X 3 B O R T E z M X A x K H B O R T E z M S k s N j N 9 J n F 1 b 3 Q 7 L C Z x d W 9 0 O 1 N l Y 3 R p b 2 4 x L 2 l s b H V t a W 5 h X 2 F s b F 9 z d W 1 t Y X J 5 L 0 F 1 d G 9 S Z W 1 v d m V k Q 2 9 s d W 1 u c z E u e 3 J l c D E w X z R f c m V w T C h w R E x L M S k s N j R 9 J n F 1 b 3 Q 7 L C Z x d W 9 0 O 1 N l Y 3 R p b 2 4 x L 2 l s b H V t a W 5 h X 2 F s b F 9 z d W 1 t Y X J 5 L 0 F 1 d G 9 S Z W 1 v d m V k Q 2 9 s d W 1 u c z E u e 3 J l c D I w X z E w X 3 J l c E E o U 0 F Q M D U 3 Q S k s N j V 9 J n F 1 b 3 Q 7 L C Z x d W 9 0 O 1 N l Y 3 R p b 2 4 x L 2 l s b H V t a W 5 h X 2 F s b F 9 z d W 1 t Y X J 5 L 0 F 1 d G 9 S Z W 1 v d m V k Q 2 9 s d W 1 u c z E u e 3 J l c D d h X z N f c m V w K H B T V E U x K S w 2 N n 0 m c X V v d D s s J n F 1 b 3 Q 7 U 2 V j d G l v b j E v a W x s d W 1 p b m F f Y W x s X 3 N 1 b W 1 h c n k v Q X V 0 b 1 J l b W 9 2 Z W R D b 2 x 1 b W 5 z M S 5 7 c m V w N 2 F f N F 9 y Z X B E K H B L M j E 0 K S w 2 N 3 0 m c X V v d D s s J n F 1 b 3 Q 7 U 2 V j d G l v b j E v a W x s d W 1 p b m F f Y W x s X 3 N 1 b W 1 h c n k v Q X V 0 b 1 J l b W 9 2 Z W R D b 2 x 1 b W 5 z M S 5 7 c m V w V V M 1 X z F f Q 0 R T M j A o c E V U Q i k s N j h 9 J n F 1 b 3 Q 7 L C Z x d W 9 0 O 1 N l Y 3 R p b 2 4 x L 2 l s b H V t a W 5 h X 2 F s b F 9 z d W 1 t Y X J 5 L 0 F 1 d G 9 S Z W 1 v d m V k Q 2 9 s d W 1 u c z E u e 3 N h a y w 2 O X 0 m c X V v d D s s J n F 1 b 3 Q 7 U 2 V j d G l v b j E v a W x s d W 1 p b m F f Y W x s X 3 N 1 b W 1 h c n k v Q X V 0 b 1 J l b W 9 2 Z W R D b 2 x 1 b W 5 z M S 5 7 c 2 J p L D c w f S Z x d W 9 0 O y w m c X V v d D t T Z W N 0 a W 9 u M S 9 p b G x 1 b W l u Y V 9 h b G x f c 3 V t b W F y e S 9 B d X R v U m V t b 3 Z l Z E N v b H V t b n M x L n t z Y 2 4 s N z F 9 J n F 1 b 3 Q 7 L C Z x d W 9 0 O 1 N l Y 3 R p b 2 4 x L 2 l s b H V t a W 5 h X 2 F s b F 9 z d W 1 t Y X J 5 L 0 F 1 d G 9 S Z W 1 v d m V k Q 2 9 s d W 1 u c z E u e 3 N k c k M s N z J 9 J n F 1 b 3 Q 7 L C Z x d W 9 0 O 1 N l Y 3 R p b 2 4 x L 2 l s b H V t a W 5 h X 2 F s b F 9 z d W 1 t Y X J 5 L 0 F 1 d G 9 S Z W 1 v d m V k Q 2 9 s d W 1 u c z E u e 3 N k c k Q s N z N 9 J n F 1 b 3 Q 7 L C Z x d W 9 0 O 1 N l Y 3 R p b 2 4 x L 2 l s b H V t a W 5 h X 2 F s b F 9 z d W 1 t Y X J 5 L 0 F 1 d G 9 S Z W 1 v d m V k Q 2 9 s d W 1 u c z E u e 3 N k c k U s N z R 9 J n F 1 b 3 Q 7 L C Z x d W 9 0 O 1 N l Y 3 R p b 2 4 x L 2 l s b H V t a W 5 h X 2 F s b F 9 z d W 1 t Y X J 5 L 0 F 1 d G 9 S Z W 1 v d m V k Q 2 9 s d W 1 u c z E u e 3 N y d E I s N z V 9 J n F 1 b 3 Q 7 L C Z x d W 9 0 O 1 N l Y 3 R p b 2 4 x L 2 l s b H V t a W 5 h X 2 F s b F 9 z d W 1 t Y X J 5 L 0 F 1 d G 9 S Z W 1 v d m V k Q 2 9 s d W 1 u c z E u e 3 N z c E E s N z Z 9 J n F 1 b 3 Q 7 L C Z x d W 9 0 O 1 N l Y 3 R p b 2 4 x L 2 l s b H V t a W 5 h X 2 F s b F 9 z d W 1 t Y X J 5 L 0 F 1 d G 9 S Z W 1 v d m V k Q 2 9 s d W 1 u c z E u e 3 N z c E I s N z d 9 J n F 1 b 3 Q 7 L C Z x d W 9 0 O 1 N l Y 3 R p b 2 4 x L 2 l s b H V t a W 5 h X 2 F s b F 9 z d W 1 t Y X J 5 L 0 F 1 d G 9 S Z W 1 v d m V k Q 2 9 s d W 1 u c z E u e 3 N z c E M s N z h 9 J n F 1 b 3 Q 7 L C Z x d W 9 0 O 1 N l Y 3 R p b 2 4 x L 2 l s b H V t a W 5 h X 2 F s b F 9 z d W 1 t Y X J 5 L 0 F 1 d G 9 S Z W 1 v d m V k Q 2 9 s d W 1 u c z E u e 3 Z X Y n A s N z l 9 J n F 1 b 3 Q 7 X S w m c X V v d D t D b 2 x 1 b W 5 D b 3 V u d C Z x d W 9 0 O z o 4 M C w m c X V v d D t L Z X l D b 2 x 1 b W 5 O Y W 1 l c y Z x d W 9 0 O z p b X S w m c X V v d D t D b 2 x 1 b W 5 J Z G V u d G l 0 a W V z J n F 1 b 3 Q 7 O l s m c X V v d D t T Z W N 0 a W 9 u M S 9 p b G x 1 b W l u Y V 9 h b G x f c 3 V t b W F y e S 9 B d X R v U m V t b 3 Z l Z E N v b H V t b n M x L n s j R k l M R S w w f S Z x d W 9 0 O y w m c X V v d D t T Z W N 0 a W 9 u M S 9 p b G x 1 b W l u Y V 9 h b G x f c 3 V t b W F y e S 9 B d X R v U m V t b 3 Z l Z E N v b H V t b n M x L n t O V U 1 f R k 9 V T k Q s M X 0 m c X V v d D s s J n F 1 b 3 Q 7 U 2 V j d G l v b j E v a W x s d W 1 p b m F f Y W x s X 3 N 1 b W 1 h c n k v Q X V 0 b 1 J l b W 9 2 Z W R D b 2 x 1 b W 5 z M S 5 7 Y W F j K D Z c d T A w M j c p L W F w a C g y X H U w M D I 3 X H U w M D I 3 K V 8 x L D J 9 J n F 1 b 3 Q 7 L C Z x d W 9 0 O 1 N l Y 3 R p b 2 4 x L 2 l s b H V t a W 5 h X 2 F s b F 9 z d W 1 t Y X J 5 L 0 F 1 d G 9 S Z W 1 v d m V k Q 2 9 s d W 1 u c z E u e 2 F k c 0 E s M 3 0 m c X V v d D s s J n F 1 b 3 Q 7 U 2 V j d G l v b j E v a W x s d W 1 p b m F f Y W x s X 3 N 1 b W 1 h c n k v Q X V 0 b 1 J l b W 9 2 Z W R D b 2 x 1 b W 5 z M S 5 7 Y X V y L D R 9 J n F 1 b 3 Q 7 L C Z x d W 9 0 O 1 N l Y 3 R p b 2 4 x L 2 l s b H V t a W 5 h X 2 F s b F 9 z d W 1 t Y X J 5 L 0 F 1 d G 9 S Z W 1 v d m V k Q 2 9 s d W 1 u c z E u e 2 J s Y V p f M T M 4 L D V 9 J n F 1 b 3 Q 7 L C Z x d W 9 0 O 1 N l Y 3 R p b 2 4 x L 2 l s b H V t a W 5 h X 2 F s b F 9 z d W 1 t Y X J 5 L 0 F 1 d G 9 S Z W 1 v d m V k Q 2 9 s d W 1 u c z E u e 2 N h c D h B L D Z 9 J n F 1 b 3 Q 7 L C Z x d W 9 0 O 1 N l Y 3 R p b 2 4 x L 2 l s b H V t a W 5 h X 2 F s b F 9 z d W 1 t Y X J 5 L 0 F 1 d G 9 S Z W 1 v d m V k Q 2 9 s d W 1 u c z E u e 2 N h c D h C L D d 9 J n F 1 b 3 Q 7 L C Z x d W 9 0 O 1 N l Y 3 R p b 2 4 x L 2 l s b H V t a W 5 h X 2 F s b F 9 z d W 1 t Y X J 5 L 0 F 1 d G 9 S Z W 1 v d m V k Q 2 9 s d W 1 u c z E u e 2 N h c D h D L D h 9 J n F 1 b 3 Q 7 L C Z x d W 9 0 O 1 N l Y 3 R p b 2 4 x L 2 l s b H V t a W 5 h X 2 F s b F 9 z d W 1 t Y X J 5 L 0 F 1 d G 9 S Z W 1 v d m V k Q 2 9 s d W 1 u c z E u e 2 N h c D h E L D l 9 J n F 1 b 3 Q 7 L C Z x d W 9 0 O 1 N l Y 3 R p b 2 4 x L 2 l s b H V t a W 5 h X 2 F s b F 9 z d W 1 t Y X J 5 L 0 F 1 d G 9 S Z W 1 v d m V k Q 2 9 s d W 1 u c z E u e 2 N h c D h F L D E w f S Z x d W 9 0 O y w m c X V v d D t T Z W N 0 a W 9 u M S 9 p b G x 1 b W l u Y V 9 h b G x f c 3 V t b W F y e S 9 B d X R v U m V t b 3 Z l Z E N v b H V t b n M x L n t j Y X A 4 R i w x M X 0 m c X V v d D s s J n F 1 b 3 Q 7 U 2 V j d G l v b j E v a W x s d W 1 p b m F f Y W x s X 3 N 1 b W 1 h c n k v Q X V 0 b 1 J l b W 9 2 Z W R D b 2 x 1 b W 5 z M S 5 7 Y 2 F w O E c s M T J 9 J n F 1 b 3 Q 7 L C Z x d W 9 0 O 1 N l Y 3 R p b 2 4 x L 2 l s b H V t a W 5 h X 2 F s b F 9 z d W 1 t Y X J 5 L 0 F 1 d G 9 S Z W 1 v d m V k Q 2 9 s d W 1 u c z E u e 2 N h c D h I L D E z f S Z x d W 9 0 O y w m c X V v d D t T Z W N 0 a W 9 u M S 9 p b G x 1 b W l u Y V 9 h b G x f c 3 V t b W F y e S 9 B d X R v U m V t b 3 Z l Z E N v b H V t b n M x L n t j Y X A 4 S S w x N H 0 m c X V v d D s s J n F 1 b 3 Q 7 U 2 V j d G l v b j E v a W x s d W 1 p b m F f Y W x s X 3 N 1 b W 1 h c n k v Q X V 0 b 1 J l b W 9 2 Z W R D b 2 x 1 b W 5 z M S 5 7 Y 2 F w O E o s M T V 9 J n F 1 b 3 Q 7 L C Z x d W 9 0 O 1 N l Y 3 R p b 2 4 x L 2 l s b H V t a W 5 h X 2 F s b F 9 z d W 1 t Y X J 5 L 0 F 1 d G 9 S Z W 1 v d m V k Q 2 9 s d W 1 u c z E u e 2 N h c D h L L D E 2 f S Z x d W 9 0 O y w m c X V v d D t T Z W N 0 a W 9 u M S 9 p b G x 1 b W l u Y V 9 h b G x f c 3 V t b W F y e S 9 B d X R v U m V t b 3 Z l Z E N v b H V t b n M x L n t j Y X A 4 T C w x N 3 0 m c X V v d D s s J n F 1 b 3 Q 7 U 2 V j d G l v b j E v a W x s d W 1 p b m F f Y W x s X 3 N 1 b W 1 h c n k v Q X V 0 b 1 J l b W 9 2 Z W R D b 2 x 1 b W 5 z M S 5 7 Y 2 F w O E 0 s M T h 9 J n F 1 b 3 Q 7 L C Z x d W 9 0 O 1 N l Y 3 R p b 2 4 x L 2 l s b H V t a W 5 h X 2 F s b F 9 z d W 1 t Y X J 5 L 0 F 1 d G 9 S Z W 1 v d m V k Q 2 9 s d W 1 u c z E u e 2 N h c D h O L D E 5 f S Z x d W 9 0 O y w m c X V v d D t T Z W N 0 a W 9 u M S 9 p b G x 1 b W l u Y V 9 h b G x f c 3 V t b W F y e S 9 B d X R v U m V t b 3 Z l Z E N v b H V t b n M x L n t j Y X A 4 T y w y M H 0 m c X V v d D s s J n F 1 b 3 Q 7 U 2 V j d G l v b j E v a W x s d W 1 p b m F f Y W x s X 3 N 1 b W 1 h c n k v Q X V 0 b 1 J l b W 9 2 Z W R D b 2 x 1 b W 5 z M S 5 7 Y 2 F w O F A s M j F 9 J n F 1 b 3 Q 7 L C Z x d W 9 0 O 1 N l Y 3 R p b 2 4 x L 2 l s b H V t a W 5 h X 2 F s b F 9 z d W 1 t Y X J 5 L 0 F 1 d G 9 S Z W 1 v d m V k Q 2 9 s d W 1 u c z E u e 2 N s Z k E s M j J 9 J n F 1 b 3 Q 7 L C Z x d W 9 0 O 1 N l Y 3 R p b 2 4 x L 2 l s b H V t a W 5 h X 2 F s b F 9 z d W 1 t Y X J 5 L 0 F 1 d G 9 S Z W 1 v d m V k Q 2 9 s d W 1 u c z E u e 2 N s Z k I s M j N 9 J n F 1 b 3 Q 7 L C Z x d W 9 0 O 1 N l Y 3 R p b 2 4 x L 2 l s b H V t a W 5 h X 2 F s b F 9 z d W 1 t Y X J 5 L 0 F 1 d G 9 S Z W 1 v d m V k Q 2 9 s d W 1 u c z E u e 2 N u Y S w y N H 0 m c X V v d D s s J n F 1 b 3 Q 7 U 2 V j d G l v b j E v a W x s d W 1 p b m F f Y W x s X 3 N 1 b W 1 h c n k v Q X V 0 b 1 J l b W 9 2 Z W R D b 2 x 1 b W 5 z M S 5 7 Z G Z y R 1 8 x L D I 1 f S Z x d W 9 0 O y w m c X V v d D t T Z W N 0 a W 9 u M S 9 p b G x 1 b W l u Y V 9 h b G x f c 3 V t b W F y e S 9 B d X R v U m V t b 3 Z l Z E N v b H V t b n M x L n t l c m 0 o Q y l f M T M s M j Z 9 J n F 1 b 3 Q 7 L C Z x d W 9 0 O 1 N l Y 3 R p b 2 4 x L 2 l s b H V t a W 5 h X 2 F s b F 9 z d W 1 t Y X J 5 L 0 F 1 d G 9 S Z W 1 v d m V k Q 2 9 s d W 1 u c z E u e 2 V z Y U E s M j d 9 J n F 1 b 3 Q 7 L C Z x d W 9 0 O 1 N l Y 3 R p b 2 4 x L 2 l s b H V t a W 5 h X 2 F s b F 9 z d W 1 t Y X J 5 L 0 F 1 d G 9 S Z W 1 v d m V k Q 2 9 s d W 1 u c z E u e 2 V z Y U I s M j h 9 J n F 1 b 3 Q 7 L C Z x d W 9 0 O 1 N l Y 3 R p b 2 4 x L 2 l s b H V t a W 5 h X 2 F s b F 9 z d W 1 t Y X J 5 L 0 F 1 d G 9 S Z W 1 v d m V k Q 2 9 s d W 1 u c z E u e 2 V z Y U M s M j l 9 J n F 1 b 3 Q 7 L C Z x d W 9 0 O 1 N l Y 3 R p b 2 4 x L 2 l s b H V t a W 5 h X 2 F s b F 9 z d W 1 t Y X J 5 L 0 F 1 d G 9 S Z W 1 v d m V k Q 2 9 s d W 1 u c z E u e 2 V z c 0 E s M z B 9 J n F 1 b 3 Q 7 L C Z x d W 9 0 O 1 N l Y 3 R p b 2 4 x L 2 l s b H V t a W 5 h X 2 F s b F 9 z d W 1 t Y X J 5 L 0 F 1 d G 9 S Z W 1 v d m V k Q 2 9 s d W 1 u c z E u e 2 V z c 0 I s M z F 9 J n F 1 b 3 Q 7 L C Z x d W 9 0 O 1 N l Y 3 R p b 2 4 x L 2 l s b H V t a W 5 h X 2 F s b F 9 z d W 1 t Y X J 5 L 0 F 1 d G 9 S Z W 1 v d m V k Q 2 9 s d W 1 u c z E u e 2 V z c 0 M s M z J 9 J n F 1 b 3 Q 7 L C Z x d W 9 0 O 1 N l Y 3 R p b 2 4 x L 2 l s b H V t a W 5 h X 2 F s b F 9 z d W 1 t Y X J 5 L 0 F 1 d G 9 S Z W 1 v d m V k Q 2 9 s d W 1 u c z E u e 2 V z e E E s M z N 9 J n F 1 b 3 Q 7 L C Z x d W 9 0 O 1 N l Y 3 R p b 2 4 x L 2 l s b H V t a W 5 h X 2 F s b F 9 z d W 1 t Y X J 5 L 0 F 1 d G 9 S Z W 1 v d m V k Q 2 9 s d W 1 u c z E u e 2 V z e E I s M z R 9 J n F 1 b 3 Q 7 L C Z x d W 9 0 O 1 N l Y 3 R p b 2 4 x L 2 l s b H V t a W 5 h X 2 F s b F 9 z d W 1 t Y X J 5 L 0 F 1 d G 9 S Z W 1 v d m V k Q 2 9 s d W 1 u c z E u e 2 V 0 Y S w z N X 0 m c X V v d D s s J n F 1 b 3 Q 7 U 2 V j d G l v b j E v a W x s d W 1 p b m F f Y W x s X 3 N 1 b W 1 h c n k v Q X V 0 b 1 J l b W 9 2 Z W R D b 2 x 1 b W 5 z M S 5 7 Z X R i L D M 2 f S Z x d W 9 0 O y w m c X V v d D t T Z W N 0 a W 9 u M S 9 p b G x 1 b W l u Y V 9 h b G x f c 3 V t b W F y e S 9 B d X R v U m V t b 3 Z l Z E N v b H V t b n M x L n t m b m J B L D M 3 f S Z x d W 9 0 O y w m c X V v d D t T Z W N 0 a W 9 u M S 9 p b G x 1 b W l u Y V 9 h b G x f c 3 V t b W F y e S 9 B d X R v U m V t b 3 Z l Z E N v b H V t b n M x L n t m d X N D X z E s M z h 9 J n F 1 b 3 Q 7 L C Z x d W 9 0 O 1 N l Y 3 R p b 2 4 x L 2 l s b H V t a W 5 h X 2 F s b F 9 z d W 1 t Y X J 5 L 0 F 1 d G 9 S Z W 1 v d m V k Q 2 9 s d W 1 u c z E u e 2 d l a C w z O X 0 m c X V v d D s s J n F 1 b 3 Q 7 U 2 V j d G l v b j E v a W x s d W 1 p b m F f Y W x s X 3 N 1 b W 1 h c n k v Q X V 0 b 1 J l b W 9 2 Z W R D b 2 x 1 b W 5 z M S 5 7 a G x i L D Q w f S Z x d W 9 0 O y w m c X V v d D t T Z W N 0 a W 9 u M S 9 p b G x 1 b W l u Y V 9 h b G x f c 3 V t b W F y e S 9 B d X R v U m V t b 3 Z l Z E N v b H V t b n M x L n t o b G Q s N D F 9 J n F 1 b 3 Q 7 L C Z x d W 9 0 O 1 N l Y 3 R p b 2 4 x L 2 l s b H V t a W 5 h X 2 F s b F 9 z d W 1 t Y X J 5 L 0 F 1 d G 9 S Z W 1 v d m V k Q 2 9 s d W 1 u c z E u e 2 h s Z 0 E s N D J 9 J n F 1 b 3 Q 7 L C Z x d W 9 0 O 1 N l Y 3 R p b 2 4 x L 2 l s b H V t a W 5 h X 2 F s b F 9 z d W 1 t Y X J 5 L 0 F 1 d G 9 S Z W 1 v d m V k Q 2 9 s d W 1 u c z E u e 2 h s Z 0 I s N D N 9 J n F 1 b 3 Q 7 L C Z x d W 9 0 O 1 N l Y 3 R p b 2 4 x L 2 l s b H V t a W 5 h X 2 F s b F 9 z d W 1 t Y X J 5 L 0 F 1 d G 9 S Z W 1 v d m V k Q 2 9 s d W 1 u c z E u e 2 h s Z 0 M s N D R 9 J n F 1 b 3 Q 7 L C Z x d W 9 0 O 1 N l Y 3 R p b 2 4 x L 2 l s b H V t a W 5 h X 2 F s b F 9 z d W 1 t Y X J 5 L 0 F 1 d G 9 S Z W 1 v d m V k Q 2 9 s d W 1 u c z E u e 2 h s e S 9 o b G E s N D V 9 J n F 1 b 3 Q 7 L C Z x d W 9 0 O 1 N l Y 3 R p b 2 4 x L 2 l s b H V t a W 5 h X 2 F s b F 9 z d W 1 t Y X J 5 L 0 F 1 d G 9 S Z W 1 v d m V k Q 2 9 s d W 1 u c z E u e 2 h 5 c 0 E s N D Z 9 J n F 1 b 3 Q 7 L C Z x d W 9 0 O 1 N l Y 3 R p b 2 4 x L 2 l s b H V t a W 5 h X 2 F s b F 9 z d W 1 t Y X J 5 L 0 F 1 d G 9 S Z W 1 v d m V k Q 2 9 s d W 1 u c z E u e 2 l j Y U E s N D d 9 J n F 1 b 3 Q 7 L C Z x d W 9 0 O 1 N l Y 3 R p b 2 4 x L 2 l s b H V t a W 5 h X 2 F s b F 9 z d W 1 t Y X J 5 L 0 F 1 d G 9 S Z W 1 v d m V k Q 2 9 s d W 1 u c z E u e 2 l j Y U I s N D h 9 J n F 1 b 3 Q 7 L C Z x d W 9 0 O 1 N l Y 3 R p b 2 4 x L 2 l s b H V t a W 5 h X 2 F s b F 9 z d W 1 t Y X J 5 L 0 F 1 d G 9 S Z W 1 v d m V k Q 2 9 s d W 1 u c z E u e 2 l j Y U M s N D l 9 J n F 1 b 3 Q 7 L C Z x d W 9 0 O 1 N l Y 3 R p b 2 4 x L 2 l s b H V t a W 5 h X 2 F s b F 9 z d W 1 t Y X J 5 L 0 F 1 d G 9 S Z W 1 v d m V k Q 2 9 s d W 1 u c z E u e 2 l j Y U Q s N T B 9 J n F 1 b 3 Q 7 L C Z x d W 9 0 O 1 N l Y 3 R p b 2 4 x L 2 l s b H V t a W 5 h X 2 F s b F 9 z d W 1 t Y X J 5 L 0 F 1 d G 9 S Z W 1 v d m V k Q 2 9 s d W 1 u c z E u e 2 l j Y V I s N T F 9 J n F 1 b 3 Q 7 L C Z x d W 9 0 O 1 N l Y 3 R p b 2 4 x L 2 l s b H V t a W 5 h X 2 F s b F 9 z d W 1 t Y X J 5 L 0 F 1 d G 9 S Z W 1 v d m V k Q 2 9 s d W 1 u c z E u e 2 l z Z E E s N T J 9 J n F 1 b 3 Q 7 L C Z x d W 9 0 O 1 N l Y 3 R p b 2 4 x L 2 l s b H V t a W 5 h X 2 F s b F 9 z d W 1 t Y X J 5 L 0 F 1 d G 9 S Z W 1 v d m V k Q 2 9 s d W 1 u c z E u e 2 l z Z E I s N T N 9 J n F 1 b 3 Q 7 L C Z x d W 9 0 O 1 N l Y 3 R p b 2 4 x L 2 l s b H V t a W 5 h X 2 F s b F 9 z d W 1 t Y X J 5 L 0 F 1 d G 9 S Z W 1 v d m V k Q 2 9 s d W 1 u c z E u e 2 l z Z E M s N T R 9 J n F 1 b 3 Q 7 L C Z x d W 9 0 O 1 N l Y 3 R p b 2 4 x L 2 l s b H V t a W 5 h X 2 F s b F 9 z d W 1 t Y X J 5 L 0 F 1 d G 9 S Z W 1 v d m V k Q 2 9 s d W 1 u c z E u e 2 l z Z E Q s N T V 9 J n F 1 b 3 Q 7 L C Z x d W 9 0 O 1 N l Y 3 R p b 2 4 x L 2 l s b H V t a W 5 h X 2 F s b F 9 z d W 1 t Y X J 5 L 0 F 1 d G 9 S Z W 1 v d m V k Q 2 9 s d W 1 u c z E u e 2 l z Z E U s N T Z 9 J n F 1 b 3 Q 7 L C Z x d W 9 0 O 1 N l Y 3 R p b 2 4 x L 2 l s b H V t a W 5 h X 2 F s b F 9 z d W 1 t Y X J 5 L 0 F 1 d G 9 S Z W 1 v d m V k Q 2 9 s d W 1 u c z E u e 2 l z Z E Y s N T d 9 J n F 1 b 3 Q 7 L C Z x d W 9 0 O 1 N l Y 3 R p b 2 4 x L 2 l s b H V t a W 5 h X 2 F s b F 9 z d W 1 t Y X J 5 L 0 F 1 d G 9 S Z W 1 v d m V k Q 2 9 s d W 1 u c z E u e 2 l z Z E c s N T h 9 J n F 1 b 3 Q 7 L C Z x d W 9 0 O 1 N l Y 3 R p b 2 4 x L 2 l s b H V t a W 5 h X 2 F s b F 9 z d W 1 t Y X J 5 L 0 F 1 d G 9 S Z W 1 v d m V k Q 2 9 s d W 1 u c z E u e 2 x p c C w 1 O X 0 m c X V v d D s s J n F 1 b 3 Q 7 U 2 V j d G l v b j E v a W x s d W 1 p b m F f Y W x s X 3 N 1 b W 1 h c n k v Q X V 0 b 1 J l b W 9 2 Z W R D b 2 x 1 b W 5 z M S 5 7 b H V r R i 1 Q V i w 2 M H 0 m c X V v d D s s J n F 1 b 3 Q 7 U 2 V j d G l v b j E v a W x s d W 1 p b m F f Y W x s X 3 N 1 b W 1 h c n k v Q X V 0 b 1 J l b W 9 2 Z W R D b 2 x 1 b W 5 z M S 5 7 b W F w L D Y x f S Z x d W 9 0 O y w m c X V v d D t T Z W N 0 a W 9 u M S 9 p b G x 1 b W l u Y V 9 h b G x f c 3 V t b W F y e S 9 B d X R v U m V t b 3 Z l Z E N v b H V t b n M x L n t t Z W N B X z g s N j J 9 J n F 1 b 3 Q 7 L C Z x d W 9 0 O 1 N l Y 3 R p b 2 4 x L 2 l s b H V t a W 5 h X 2 F s b F 9 z d W 1 t Y X J 5 L 0 F 1 d G 9 S Z W 1 v d m V k Q 2 9 s d W 1 u c z E u e 3 J l c D E w X z N f c E 5 F M T M x c D E o c E 5 F M T M x K S w 2 M 3 0 m c X V v d D s s J n F 1 b 3 Q 7 U 2 V j d G l v b j E v a W x s d W 1 p b m F f Y W x s X 3 N 1 b W 1 h c n k v Q X V 0 b 1 J l b W 9 2 Z W R D b 2 x 1 b W 5 z M S 5 7 c m V w M T B f N F 9 y Z X B M K H B E T E s x K S w 2 N H 0 m c X V v d D s s J n F 1 b 3 Q 7 U 2 V j d G l v b j E v a W x s d W 1 p b m F f Y W x s X 3 N 1 b W 1 h c n k v Q X V 0 b 1 J l b W 9 2 Z W R D b 2 x 1 b W 5 z M S 5 7 c m V w M j B f M T B f c m V w Q S h T Q V A w N T d B K S w 2 N X 0 m c X V v d D s s J n F 1 b 3 Q 7 U 2 V j d G l v b j E v a W x s d W 1 p b m F f Y W x s X 3 N 1 b W 1 h c n k v Q X V 0 b 1 J l b W 9 2 Z W R D b 2 x 1 b W 5 z M S 5 7 c m V w N 2 F f M 1 9 y Z X A o c F N U R T E p L D Y 2 f S Z x d W 9 0 O y w m c X V v d D t T Z W N 0 a W 9 u M S 9 p b G x 1 b W l u Y V 9 h b G x f c 3 V t b W F y e S 9 B d X R v U m V t b 3 Z l Z E N v b H V t b n M x L n t y Z X A 3 Y V 8 0 X 3 J l c E Q o c E s y M T Q p L D Y 3 f S Z x d W 9 0 O y w m c X V v d D t T Z W N 0 a W 9 u M S 9 p b G x 1 b W l u Y V 9 h b G x f c 3 V t b W F y e S 9 B d X R v U m V t b 3 Z l Z E N v b H V t b n M x L n t y Z X B V U z V f M V 9 D R F M y M C h w R V R C K S w 2 O H 0 m c X V v d D s s J n F 1 b 3 Q 7 U 2 V j d G l v b j E v a W x s d W 1 p b m F f Y W x s X 3 N 1 b W 1 h c n k v Q X V 0 b 1 J l b W 9 2 Z W R D b 2 x 1 b W 5 z M S 5 7 c 2 F r L D Y 5 f S Z x d W 9 0 O y w m c X V v d D t T Z W N 0 a W 9 u M S 9 p b G x 1 b W l u Y V 9 h b G x f c 3 V t b W F y e S 9 B d X R v U m V t b 3 Z l Z E N v b H V t b n M x L n t z Y m k s N z B 9 J n F 1 b 3 Q 7 L C Z x d W 9 0 O 1 N l Y 3 R p b 2 4 x L 2 l s b H V t a W 5 h X 2 F s b F 9 z d W 1 t Y X J 5 L 0 F 1 d G 9 S Z W 1 v d m V k Q 2 9 s d W 1 u c z E u e 3 N j b i w 3 M X 0 m c X V v d D s s J n F 1 b 3 Q 7 U 2 V j d G l v b j E v a W x s d W 1 p b m F f Y W x s X 3 N 1 b W 1 h c n k v Q X V 0 b 1 J l b W 9 2 Z W R D b 2 x 1 b W 5 z M S 5 7 c 2 R y Q y w 3 M n 0 m c X V v d D s s J n F 1 b 3 Q 7 U 2 V j d G l v b j E v a W x s d W 1 p b m F f Y W x s X 3 N 1 b W 1 h c n k v Q X V 0 b 1 J l b W 9 2 Z W R D b 2 x 1 b W 5 z M S 5 7 c 2 R y R C w 3 M 3 0 m c X V v d D s s J n F 1 b 3 Q 7 U 2 V j d G l v b j E v a W x s d W 1 p b m F f Y W x s X 3 N 1 b W 1 h c n k v Q X V 0 b 1 J l b W 9 2 Z W R D b 2 x 1 b W 5 z M S 5 7 c 2 R y R S w 3 N H 0 m c X V v d D s s J n F 1 b 3 Q 7 U 2 V j d G l v b j E v a W x s d W 1 p b m F f Y W x s X 3 N 1 b W 1 h c n k v Q X V 0 b 1 J l b W 9 2 Z W R D b 2 x 1 b W 5 z M S 5 7 c 3 J 0 Q i w 3 N X 0 m c X V v d D s s J n F 1 b 3 Q 7 U 2 V j d G l v b j E v a W x s d W 1 p b m F f Y W x s X 3 N 1 b W 1 h c n k v Q X V 0 b 1 J l b W 9 2 Z W R D b 2 x 1 b W 5 z M S 5 7 c 3 N w Q S w 3 N n 0 m c X V v d D s s J n F 1 b 3 Q 7 U 2 V j d G l v b j E v a W x s d W 1 p b m F f Y W x s X 3 N 1 b W 1 h c n k v Q X V 0 b 1 J l b W 9 2 Z W R D b 2 x 1 b W 5 z M S 5 7 c 3 N w Q i w 3 N 3 0 m c X V v d D s s J n F 1 b 3 Q 7 U 2 V j d G l v b j E v a W x s d W 1 p b m F f Y W x s X 3 N 1 b W 1 h c n k v Q X V 0 b 1 J l b W 9 2 Z W R D b 2 x 1 b W 5 z M S 5 7 c 3 N w Q y w 3 O H 0 m c X V v d D s s J n F 1 b 3 Q 7 U 2 V j d G l v b j E v a W x s d W 1 p b m F f Y W x s X 3 N 1 b W 1 h c n k v Q X V 0 b 1 J l b W 9 2 Z W R D b 2 x 1 b W 5 z M S 5 7 d l d i c C w 3 O X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G 9 h Z G V k V G 9 B b m F s e X N p c 1 N l c n Z p Y 2 V z I i B W Y W x 1 Z T 0 i b D A i L z 4 8 L 1 N 0 Y W J s Z U V u d H J p Z X M + P C 9 J d G V t P j x J d G V t P j x J d G V t T G 9 j Y X R p b 2 4 + P E l 0 Z W 1 U e X B l P k Z v c m 1 1 b G E 8 L 0 l 0 Z W 1 U e X B l P j x J d G V t U G F 0 a D 5 T Z W N 0 a W 9 u M S 9 p b G x 1 b W l u Y V 9 h b G x f c 3 V t b W F y e S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l s b H V t a W 5 h X 2 F s b F 9 z d W 1 t Y X J 5 L 1 B y b 2 1 v d G V k J T I w S G V h Z G V y c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a W x s d W 1 p b m F f Y W x s X 3 N 1 b W 1 h c n k v Q 2 h h b m d l Z C U y M F R 5 c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Z s e W V f Y W x s X 3 N 1 b W 1 h c n k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m b H l l X 2 F s b F 9 z d W 1 t Y X J 5 L 1 B y b 2 1 v d G V k J T I w S G V h Z G V y c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Z m x 5 Z V 9 h b G x f c 3 V t b W F y e S 9 D a G F u Z 2 V k J T I w V H l w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a W x s d W 1 p b m F f Y W x s X 3 N 1 b W 1 h c n k l M j A o M i k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p b G x 1 b W l u Y V 9 h b G x f c 3 V t b W F y e S U y M C g y K S 9 Q c m 9 t b 3 R l Z C U y M E h l Y W R l c n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l s b H V t a W 5 h X 2 F s b F 9 z d W 1 t Y X J 5 J T I w K D I p L 0 N o Y W 5 n Z W Q l M j B U e X B l P C 9 J d G V t U G F 0 a D 4 8 L 0 l 0 Z W 1 M b 2 N h d G l v b j 4 8 U 3 R h Y m x l R W 5 0 c m l l c y 8 + P C 9 J d G V t P j x J d G V t P j x J d G V t T G 9 j Y X R p b 2 4 + P E l 0 Z W 1 U e X B l P k F s b E Z v c m 1 1 b G F z P C 9 J d G V t V H l w Z T 4 8 S X R l b V B h d G g + P C 9 J d G V t U G F 0 a D 4 8 L 0 l 0 Z W 1 M b 2 N h d G l v b j 4 8 U 3 R h Y m x l R W 5 0 c m l l c z 4 8 R W 5 0 c n k g V H l w Z T 0 i U X V l c n l H c m 9 1 c H M i I F Z h b H V l P S J z Q U F B Q U F B P T 0 i L z 4 8 R W 5 0 c n k g V H l w Z T 0 i U m V s Y X R p b 2 5 z a G l w c y I g V m F s d W U 9 I n N B Q U F B Q U E 9 P S I v P j w v U 3 R h Y m x l R W 5 0 c m l l c z 4 8 L 0 l 0 Z W 0 + P C 9 J d G V t c z 4 8 L 0 x v Y 2 F s U G F j a 2 F n Z U 1 l d G F k Y X R h R m l s Z T 4 W A A A A U E s F B g A A A A A A A A A A A A A A A A A A A A A A A N o A A A A B A A A A 0 I y d 3 w E V 0 R G M e g D A T 8 K X 6 w E A A A B k b D W l p A i l S 6 V w E T 0 Z y + 5 P A A A A A A I A A A A A A A N m A A D A A A A A E A A A A D h s 0 s 8 E + H 5 J M j U C 3 2 1 Z Z p k A A A A A B I A A A K A A A A A Q A A A A 0 E f z 0 f c y E 4 2 I K s I m e J e a J l A A A A C r y 4 z l V i Q T / m o Q 8 e 7 S e j y n K B M Q y X Y 6 l M 5 w H V 1 m k I s a b E B g d a E v d j 2 v Q 1 D 4 c I S M J p u n O s h W A R 0 u d K Z u C K 8 E P Y I a b f f g D e S N p 1 B Z n A A q I E q W w B Q A A A B x 0 M V D X 3 i U / 3 8 T x j k 7 b 2 w 9 W l l S w A = = < / D a t a M a s h u p > 
</file>

<file path=customXml/itemProps1.xml><?xml version="1.0" encoding="utf-8"?>
<ds:datastoreItem xmlns:ds="http://schemas.openxmlformats.org/officeDocument/2006/customXml" ds:itemID="{FCA4AB85-80A0-4CB0-836F-276C3C322670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MR genes</vt:lpstr>
      <vt:lpstr>Plasmid Replicons</vt:lpstr>
      <vt:lpstr>Virulence genes</vt:lpstr>
      <vt:lpstr>Combined, Figure 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i Hendrickx</dc:creator>
  <cp:lastModifiedBy>Antoni Hendrickx</cp:lastModifiedBy>
  <dcterms:created xsi:type="dcterms:W3CDTF">2024-01-31T14:48:09Z</dcterms:created>
  <dcterms:modified xsi:type="dcterms:W3CDTF">2024-02-17T05:27:59Z</dcterms:modified>
</cp:coreProperties>
</file>